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don/Downloads/S data/"/>
    </mc:Choice>
  </mc:AlternateContent>
  <bookViews>
    <workbookView xWindow="3180" yWindow="1380" windowWidth="27700" windowHeight="16780" firstSheet="7" activeTab="17"/>
  </bookViews>
  <sheets>
    <sheet name="Fig. 1A" sheetId="8" r:id="rId1"/>
    <sheet name="Fig. 1B" sheetId="9" r:id="rId2"/>
    <sheet name="Fig. 2A" sheetId="10" r:id="rId3"/>
    <sheet name="Fig. 2B" sheetId="11" r:id="rId4"/>
    <sheet name="Fig. 2C" sheetId="12" r:id="rId5"/>
    <sheet name="Fig. 3A" sheetId="13" r:id="rId6"/>
    <sheet name="Fig. 3B" sheetId="14" r:id="rId7"/>
    <sheet name="Fig. 4B" sheetId="15" r:id="rId8"/>
    <sheet name="Fig.  4C" sheetId="16" r:id="rId9"/>
    <sheet name="Fig 5B" sheetId="17" r:id="rId10"/>
    <sheet name="Fig. 6A" sheetId="18" r:id="rId11"/>
    <sheet name="Fig. 6A Average" sheetId="19" r:id="rId12"/>
    <sheet name="Fig. 7B" sheetId="20" r:id="rId13"/>
    <sheet name="Fig. 7D" sheetId="21" r:id="rId14"/>
    <sheet name="Fig. S1" sheetId="22" r:id="rId15"/>
    <sheet name="Fig. S2B" sheetId="23" r:id="rId16"/>
    <sheet name="FigS3" sheetId="24" r:id="rId17"/>
    <sheet name="Fig. S5B " sheetId="31" r:id="rId18"/>
    <sheet name="Fig. S5C " sheetId="30" r:id="rId19"/>
    <sheet name="Fig. S6C" sheetId="29" r:id="rId20"/>
    <sheet name="Fig. S6B" sheetId="27" r:id="rId21"/>
    <sheet name="Fig. S6B Run Information" sheetId="28" r:id="rId2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F9" i="31" l="1"/>
  <c r="E9" i="31"/>
  <c r="F8" i="31"/>
  <c r="E8" i="31"/>
  <c r="F7" i="31"/>
  <c r="E7" i="31"/>
  <c r="F6" i="31"/>
  <c r="E6" i="31"/>
  <c r="F5" i="31"/>
  <c r="E5" i="31"/>
  <c r="F4" i="31"/>
  <c r="E4" i="31"/>
  <c r="F3" i="31"/>
  <c r="E3" i="31"/>
  <c r="F2" i="31"/>
  <c r="E2" i="31"/>
  <c r="F5" i="30"/>
  <c r="E5" i="30"/>
  <c r="F4" i="30"/>
  <c r="E4" i="30"/>
  <c r="F3" i="30"/>
  <c r="E3" i="30"/>
  <c r="F2" i="30"/>
  <c r="E2" i="30"/>
  <c r="E2" i="29"/>
  <c r="F2" i="29"/>
  <c r="E3" i="29"/>
  <c r="F3" i="29"/>
  <c r="E4" i="29"/>
  <c r="F4" i="29"/>
  <c r="E5" i="29"/>
  <c r="F5" i="29"/>
  <c r="F3" i="24"/>
  <c r="G3" i="24"/>
  <c r="F4" i="24"/>
  <c r="G4" i="24"/>
  <c r="F5" i="24"/>
  <c r="G5" i="24"/>
  <c r="F6" i="24"/>
  <c r="G6" i="24"/>
  <c r="F7" i="24"/>
  <c r="G7" i="24"/>
  <c r="F8" i="24"/>
  <c r="G8" i="24"/>
  <c r="F14" i="24"/>
  <c r="G14" i="24"/>
  <c r="F15" i="24"/>
  <c r="G15" i="24"/>
  <c r="F16" i="24"/>
  <c r="G16" i="24"/>
  <c r="F17" i="24"/>
  <c r="G17" i="24"/>
  <c r="F18" i="24"/>
  <c r="G18" i="24"/>
  <c r="F19" i="24"/>
  <c r="G19" i="24"/>
  <c r="E2" i="23"/>
  <c r="F2" i="23"/>
  <c r="L2" i="23"/>
  <c r="M2" i="23"/>
  <c r="E3" i="23"/>
  <c r="F3" i="23"/>
  <c r="L3" i="23"/>
  <c r="M3" i="23"/>
  <c r="E4" i="23"/>
  <c r="F4" i="23"/>
  <c r="L4" i="23"/>
  <c r="M4" i="23"/>
  <c r="E5" i="23"/>
  <c r="F5" i="23"/>
  <c r="L5" i="23"/>
  <c r="M5" i="23"/>
  <c r="E2" i="22"/>
  <c r="G2" i="22"/>
  <c r="E3" i="22"/>
  <c r="G3" i="22"/>
  <c r="E4" i="22"/>
  <c r="G4" i="22"/>
  <c r="E5" i="22"/>
  <c r="G5" i="22"/>
  <c r="E6" i="22"/>
  <c r="E2" i="21"/>
  <c r="F2" i="21"/>
  <c r="J2" i="21"/>
  <c r="K2" i="21"/>
  <c r="E3" i="21"/>
  <c r="F3" i="21"/>
  <c r="J3" i="21"/>
  <c r="K3" i="21"/>
  <c r="E4" i="21"/>
  <c r="F4" i="21"/>
  <c r="J4" i="21"/>
  <c r="K4" i="21"/>
  <c r="B2" i="20"/>
  <c r="E2" i="20"/>
  <c r="F2" i="20"/>
  <c r="H2" i="20"/>
  <c r="I2" i="20"/>
  <c r="B3" i="20"/>
  <c r="C3" i="20"/>
  <c r="E3" i="20"/>
  <c r="F3" i="20"/>
  <c r="H3" i="20"/>
  <c r="I3" i="20"/>
  <c r="B4" i="20"/>
  <c r="C4" i="20"/>
  <c r="E4" i="20"/>
  <c r="F4" i="20"/>
  <c r="H4" i="20"/>
  <c r="I4" i="20"/>
  <c r="M4" i="20"/>
  <c r="C5" i="20"/>
  <c r="F5" i="20"/>
  <c r="I5" i="20"/>
  <c r="B6" i="20"/>
  <c r="P1" i="19"/>
  <c r="E2" i="19"/>
  <c r="F2" i="19"/>
  <c r="L2" i="19"/>
  <c r="M2" i="19"/>
  <c r="P2" i="19"/>
  <c r="R2" i="19"/>
  <c r="S2" i="19"/>
  <c r="V2" i="19"/>
  <c r="Y2" i="19"/>
  <c r="Z2" i="19"/>
  <c r="E3" i="19"/>
  <c r="F3" i="19"/>
  <c r="L3" i="19"/>
  <c r="M3" i="19"/>
  <c r="P3" i="19"/>
  <c r="S3" i="19"/>
  <c r="V3" i="19"/>
  <c r="Y3" i="19"/>
  <c r="Z3" i="19"/>
  <c r="E4" i="19"/>
  <c r="F4" i="19"/>
  <c r="L4" i="19"/>
  <c r="M4" i="19"/>
  <c r="P4" i="19"/>
  <c r="S4" i="19"/>
  <c r="V4" i="19"/>
  <c r="Y4" i="19"/>
  <c r="Z4" i="19"/>
  <c r="E5" i="19"/>
  <c r="F5" i="19"/>
  <c r="L5" i="19"/>
  <c r="M5" i="19"/>
  <c r="P5" i="19"/>
  <c r="S5" i="19"/>
  <c r="V5" i="19"/>
  <c r="Y5" i="19"/>
  <c r="Z5" i="19"/>
  <c r="E6" i="19"/>
  <c r="F6" i="19"/>
  <c r="L6" i="19"/>
  <c r="M6" i="19"/>
  <c r="S6" i="19"/>
  <c r="V6" i="19"/>
  <c r="Y6" i="19"/>
  <c r="Z6" i="19"/>
  <c r="S7" i="19"/>
  <c r="V7" i="19"/>
  <c r="V8" i="19"/>
  <c r="V9" i="19"/>
  <c r="V10" i="19"/>
  <c r="V11" i="19"/>
  <c r="V12" i="19"/>
  <c r="V13" i="19"/>
  <c r="V14" i="19"/>
  <c r="V15" i="19"/>
  <c r="V16" i="19"/>
  <c r="X18" i="19"/>
  <c r="Y18" i="19"/>
  <c r="Z18" i="19"/>
  <c r="AA18" i="19"/>
  <c r="AB18" i="19"/>
  <c r="X19" i="19"/>
  <c r="Y19" i="19"/>
  <c r="Z19" i="19"/>
  <c r="AA19" i="19"/>
  <c r="AB19" i="19"/>
  <c r="X20" i="19"/>
  <c r="Y20" i="19"/>
  <c r="Z20" i="19"/>
  <c r="AA20" i="19"/>
  <c r="AB20" i="19"/>
  <c r="X21" i="19"/>
  <c r="Y21" i="19"/>
  <c r="Z21" i="19"/>
  <c r="AA21" i="19"/>
  <c r="AB21" i="19"/>
  <c r="X22" i="19"/>
  <c r="Y22" i="19"/>
  <c r="Z22" i="19"/>
  <c r="AA22" i="19"/>
  <c r="AB22" i="19"/>
  <c r="E2" i="17"/>
  <c r="F2" i="17"/>
  <c r="J2" i="17"/>
  <c r="K2" i="17"/>
  <c r="E3" i="17"/>
  <c r="F3" i="17"/>
  <c r="J3" i="17"/>
  <c r="K3" i="17"/>
  <c r="E4" i="17"/>
  <c r="F4" i="17"/>
  <c r="J4" i="17"/>
  <c r="K4" i="17"/>
  <c r="E5" i="17"/>
  <c r="F5" i="17"/>
  <c r="J5" i="17"/>
  <c r="K5" i="17"/>
  <c r="O10" i="17"/>
  <c r="P10" i="17"/>
  <c r="E11" i="17"/>
  <c r="F11" i="17"/>
  <c r="K11" i="17"/>
  <c r="L11" i="17"/>
  <c r="P11" i="17"/>
  <c r="Q11" i="17"/>
  <c r="U11" i="17"/>
  <c r="V11" i="17"/>
  <c r="E12" i="17"/>
  <c r="F12" i="17"/>
  <c r="K12" i="17"/>
  <c r="L12" i="17"/>
  <c r="P12" i="17"/>
  <c r="Q12" i="17"/>
  <c r="U12" i="17"/>
  <c r="V12" i="17"/>
  <c r="B2" i="15"/>
  <c r="F2" i="15"/>
  <c r="G2" i="15"/>
  <c r="L2" i="15"/>
  <c r="M2" i="15"/>
  <c r="R2" i="15"/>
  <c r="S2" i="15"/>
  <c r="B3" i="15"/>
  <c r="F3" i="15"/>
  <c r="G3" i="15"/>
  <c r="L3" i="15"/>
  <c r="M3" i="15"/>
  <c r="R3" i="15"/>
  <c r="S3" i="15"/>
  <c r="B4" i="15"/>
  <c r="F4" i="15"/>
  <c r="G4" i="15"/>
  <c r="L4" i="15"/>
  <c r="M4" i="15"/>
  <c r="R4" i="15"/>
  <c r="S4" i="15"/>
  <c r="B5" i="15"/>
  <c r="F5" i="15"/>
  <c r="G5" i="15"/>
  <c r="L5" i="15"/>
  <c r="M5" i="15"/>
  <c r="R5" i="15"/>
  <c r="S5" i="15"/>
  <c r="B6" i="15"/>
  <c r="F6" i="15"/>
  <c r="G6" i="15"/>
  <c r="L6" i="15"/>
  <c r="M6" i="15"/>
  <c r="R6" i="15"/>
  <c r="S6" i="15"/>
  <c r="B7" i="15"/>
  <c r="F7" i="15"/>
  <c r="G7" i="15"/>
  <c r="L7" i="15"/>
  <c r="M7" i="15"/>
  <c r="R7" i="15"/>
  <c r="S7" i="15"/>
  <c r="B8" i="15"/>
  <c r="F8" i="15"/>
  <c r="G8" i="15"/>
  <c r="L8" i="15"/>
  <c r="M8" i="15"/>
  <c r="R8" i="15"/>
  <c r="S8" i="15"/>
  <c r="B9" i="15"/>
  <c r="F9" i="15"/>
  <c r="G9" i="15"/>
  <c r="L9" i="15"/>
  <c r="M9" i="15"/>
  <c r="R9" i="15"/>
  <c r="S9" i="15"/>
  <c r="B10" i="15"/>
  <c r="F10" i="15"/>
  <c r="G10" i="15"/>
  <c r="L10" i="15"/>
  <c r="M10" i="15"/>
  <c r="R10" i="15"/>
  <c r="S10" i="15"/>
  <c r="B11" i="15"/>
  <c r="F11" i="15"/>
  <c r="G11" i="15"/>
  <c r="L11" i="15"/>
  <c r="M11" i="15"/>
  <c r="R11" i="15"/>
  <c r="S11" i="15"/>
  <c r="B12" i="15"/>
  <c r="F12" i="15"/>
  <c r="G12" i="15"/>
  <c r="L12" i="15"/>
  <c r="M12" i="15"/>
  <c r="R12" i="15"/>
  <c r="S12" i="15"/>
  <c r="B17" i="15"/>
  <c r="F2" i="12"/>
  <c r="G2" i="12"/>
  <c r="F3" i="12"/>
  <c r="G3" i="12"/>
  <c r="F4" i="12"/>
  <c r="G4" i="12"/>
  <c r="F5" i="12"/>
  <c r="G5" i="12"/>
  <c r="F6" i="12"/>
  <c r="G6" i="12"/>
  <c r="F7" i="12"/>
  <c r="G7" i="12"/>
  <c r="F8" i="12"/>
  <c r="G8" i="12"/>
  <c r="F9" i="12"/>
  <c r="G9" i="12"/>
  <c r="F10" i="12"/>
  <c r="G10" i="12"/>
  <c r="F11" i="12"/>
  <c r="G11" i="12"/>
  <c r="F12" i="12"/>
  <c r="G12" i="12"/>
  <c r="F13" i="12"/>
  <c r="G13" i="12"/>
  <c r="G2" i="11"/>
  <c r="H2" i="11"/>
  <c r="I2" i="11"/>
  <c r="J2" i="11"/>
  <c r="K2" i="11"/>
  <c r="L2" i="11"/>
  <c r="G3" i="11"/>
  <c r="H3" i="11"/>
  <c r="I3" i="11"/>
  <c r="J3" i="11"/>
  <c r="K3" i="11"/>
  <c r="L3" i="11"/>
  <c r="F2" i="10"/>
  <c r="G2" i="10"/>
  <c r="H2" i="10"/>
  <c r="I2" i="10"/>
  <c r="J2" i="10"/>
  <c r="K2" i="10"/>
  <c r="F3" i="10"/>
  <c r="G3" i="10"/>
  <c r="H3" i="10"/>
  <c r="I3" i="10"/>
  <c r="J3" i="10"/>
  <c r="K3" i="10"/>
  <c r="F5" i="10"/>
  <c r="G5" i="10"/>
  <c r="H5" i="10"/>
  <c r="I5" i="10"/>
  <c r="J5" i="10"/>
  <c r="K5" i="10"/>
  <c r="F6" i="10"/>
  <c r="G6" i="10"/>
  <c r="H6" i="10"/>
  <c r="I6" i="10"/>
  <c r="J6" i="10"/>
  <c r="K6" i="10"/>
  <c r="F8" i="10"/>
  <c r="G8" i="10"/>
  <c r="H8" i="10"/>
  <c r="I8" i="10"/>
  <c r="J8" i="10"/>
  <c r="K8" i="10"/>
  <c r="F9" i="10"/>
  <c r="G9" i="10"/>
  <c r="H9" i="10"/>
  <c r="I9" i="10"/>
  <c r="J9" i="10"/>
  <c r="K9" i="10"/>
  <c r="F11" i="10"/>
  <c r="G11" i="10"/>
  <c r="H11" i="10"/>
  <c r="I11" i="10"/>
  <c r="J11" i="10"/>
  <c r="K11" i="10"/>
  <c r="F12" i="10"/>
  <c r="G12" i="10"/>
  <c r="H12" i="10"/>
  <c r="I12" i="10"/>
  <c r="J12" i="10"/>
  <c r="K12" i="10"/>
  <c r="F14" i="10"/>
  <c r="G14" i="10"/>
  <c r="H14" i="10"/>
  <c r="I14" i="10"/>
  <c r="J14" i="10"/>
  <c r="K14" i="10"/>
  <c r="F15" i="10"/>
  <c r="G15" i="10"/>
  <c r="H15" i="10"/>
  <c r="I15" i="10"/>
  <c r="J15" i="10"/>
  <c r="K15" i="10"/>
  <c r="F17" i="10"/>
  <c r="G17" i="10"/>
  <c r="H17" i="10"/>
  <c r="I17" i="10"/>
  <c r="J17" i="10"/>
  <c r="K17" i="10"/>
  <c r="F18" i="10"/>
  <c r="G18" i="10"/>
  <c r="H18" i="10"/>
  <c r="I18" i="10"/>
  <c r="J18" i="10"/>
  <c r="K18" i="10"/>
  <c r="F24" i="10"/>
  <c r="G24" i="10"/>
  <c r="H24" i="10"/>
  <c r="I24" i="10"/>
  <c r="J24" i="10"/>
  <c r="K24" i="10"/>
  <c r="F25" i="10"/>
  <c r="G25" i="10"/>
  <c r="H25" i="10"/>
  <c r="I25" i="10"/>
  <c r="J25" i="10"/>
  <c r="K25" i="10"/>
  <c r="F27" i="10"/>
  <c r="G27" i="10"/>
  <c r="H27" i="10"/>
  <c r="I27" i="10"/>
  <c r="J27" i="10"/>
  <c r="K27" i="10"/>
  <c r="F28" i="10"/>
  <c r="G28" i="10"/>
  <c r="H28" i="10"/>
  <c r="I28" i="10"/>
  <c r="J28" i="10"/>
  <c r="K28" i="10"/>
  <c r="F30" i="10"/>
  <c r="G30" i="10"/>
  <c r="H30" i="10"/>
  <c r="I30" i="10"/>
  <c r="J30" i="10"/>
  <c r="K30" i="10"/>
  <c r="F31" i="10"/>
  <c r="G31" i="10"/>
  <c r="H31" i="10"/>
  <c r="I31" i="10"/>
  <c r="J31" i="10"/>
  <c r="K31" i="10"/>
  <c r="F33" i="10"/>
  <c r="G33" i="10"/>
  <c r="H33" i="10"/>
  <c r="I33" i="10"/>
  <c r="J33" i="10"/>
  <c r="K33" i="10"/>
  <c r="F34" i="10"/>
  <c r="G34" i="10"/>
  <c r="H34" i="10"/>
  <c r="I34" i="10"/>
  <c r="J34" i="10"/>
  <c r="K34" i="10"/>
  <c r="F36" i="10"/>
  <c r="G36" i="10"/>
  <c r="H36" i="10"/>
  <c r="I36" i="10"/>
  <c r="J36" i="10"/>
  <c r="K36" i="10"/>
  <c r="F37" i="10"/>
  <c r="G37" i="10"/>
  <c r="H37" i="10"/>
  <c r="I37" i="10"/>
  <c r="J37" i="10"/>
  <c r="K37" i="10"/>
  <c r="F39" i="10"/>
  <c r="G39" i="10"/>
  <c r="H39" i="10"/>
  <c r="I39" i="10"/>
  <c r="J39" i="10"/>
  <c r="K39" i="10"/>
  <c r="O39" i="10"/>
  <c r="F40" i="10"/>
  <c r="G40" i="10"/>
  <c r="H40" i="10"/>
  <c r="I40" i="10"/>
  <c r="J40" i="10"/>
  <c r="K40" i="10"/>
  <c r="D95" i="9"/>
  <c r="E95" i="9"/>
  <c r="G95" i="9"/>
  <c r="F95" i="9"/>
  <c r="D94" i="9"/>
  <c r="E94" i="9"/>
  <c r="G94" i="9"/>
  <c r="F94" i="9"/>
  <c r="D93" i="9"/>
  <c r="E93" i="9"/>
  <c r="G93" i="9"/>
  <c r="F93" i="9"/>
  <c r="D92" i="9"/>
  <c r="E92" i="9"/>
  <c r="G92" i="9"/>
  <c r="F92" i="9"/>
  <c r="D91" i="9"/>
  <c r="E91" i="9"/>
  <c r="G91" i="9"/>
  <c r="F91" i="9"/>
  <c r="D90" i="9"/>
  <c r="E90" i="9"/>
  <c r="G90" i="9"/>
  <c r="F90" i="9"/>
  <c r="D89" i="9"/>
  <c r="E89" i="9"/>
  <c r="G89" i="9"/>
  <c r="F89" i="9"/>
  <c r="D88" i="9"/>
  <c r="E88" i="9"/>
  <c r="G88" i="9"/>
  <c r="F88" i="9"/>
  <c r="D87" i="9"/>
  <c r="E87" i="9"/>
  <c r="G87" i="9"/>
  <c r="F87" i="9"/>
  <c r="D86" i="9"/>
  <c r="E86" i="9"/>
  <c r="G86" i="9"/>
  <c r="F86" i="9"/>
  <c r="D85" i="9"/>
  <c r="E85" i="9"/>
  <c r="G85" i="9"/>
  <c r="F85" i="9"/>
  <c r="D84" i="9"/>
  <c r="E84" i="9"/>
  <c r="G84" i="9"/>
  <c r="F84" i="9"/>
  <c r="D83" i="9"/>
  <c r="E83" i="9"/>
  <c r="G83" i="9"/>
  <c r="F83" i="9"/>
  <c r="D82" i="9"/>
  <c r="E82" i="9"/>
  <c r="G82" i="9"/>
  <c r="F82" i="9"/>
  <c r="D81" i="9"/>
  <c r="E81" i="9"/>
  <c r="G81" i="9"/>
  <c r="F81" i="9"/>
  <c r="D80" i="9"/>
  <c r="E80" i="9"/>
  <c r="G80" i="9"/>
  <c r="F80" i="9"/>
  <c r="D79" i="9"/>
  <c r="E79" i="9"/>
  <c r="G79" i="9"/>
  <c r="F79" i="9"/>
  <c r="D78" i="9"/>
  <c r="E78" i="9"/>
  <c r="G78" i="9"/>
  <c r="F78" i="9"/>
  <c r="D77" i="9"/>
  <c r="E77" i="9"/>
  <c r="G77" i="9"/>
  <c r="F77" i="9"/>
  <c r="D76" i="9"/>
  <c r="E76" i="9"/>
  <c r="G76" i="9"/>
  <c r="F76" i="9"/>
  <c r="D75" i="9"/>
  <c r="E75" i="9"/>
  <c r="G75" i="9"/>
  <c r="F75" i="9"/>
  <c r="D74" i="9"/>
  <c r="E74" i="9"/>
  <c r="G74" i="9"/>
  <c r="F74" i="9"/>
  <c r="D73" i="9"/>
  <c r="E73" i="9"/>
  <c r="G73" i="9"/>
  <c r="F73" i="9"/>
  <c r="D72" i="9"/>
  <c r="E72" i="9"/>
  <c r="G72" i="9"/>
  <c r="F72" i="9"/>
  <c r="D71" i="9"/>
  <c r="E71" i="9"/>
  <c r="G71" i="9"/>
  <c r="F71" i="9"/>
  <c r="D70" i="9"/>
  <c r="E70" i="9"/>
  <c r="G70" i="9"/>
  <c r="F70" i="9"/>
  <c r="D69" i="9"/>
  <c r="E69" i="9"/>
  <c r="G69" i="9"/>
  <c r="F69" i="9"/>
  <c r="D68" i="9"/>
  <c r="E68" i="9"/>
  <c r="G68" i="9"/>
  <c r="F68" i="9"/>
  <c r="D67" i="9"/>
  <c r="E67" i="9"/>
  <c r="G67" i="9"/>
  <c r="F67" i="9"/>
  <c r="D66" i="9"/>
  <c r="E66" i="9"/>
  <c r="G66" i="9"/>
  <c r="F66" i="9"/>
  <c r="D65" i="9"/>
  <c r="E65" i="9"/>
  <c r="G65" i="9"/>
  <c r="F65" i="9"/>
  <c r="D64" i="9"/>
  <c r="E64" i="9"/>
  <c r="G64" i="9"/>
  <c r="F64" i="9"/>
  <c r="D63" i="9"/>
  <c r="E63" i="9"/>
  <c r="G63" i="9"/>
  <c r="F63" i="9"/>
  <c r="D62" i="9"/>
  <c r="E62" i="9"/>
  <c r="G62" i="9"/>
  <c r="F62" i="9"/>
  <c r="D61" i="9"/>
  <c r="E61" i="9"/>
  <c r="G61" i="9"/>
  <c r="F61" i="9"/>
  <c r="D60" i="9"/>
  <c r="E60" i="9"/>
  <c r="G60" i="9"/>
  <c r="F60" i="9"/>
  <c r="D59" i="9"/>
  <c r="E59" i="9"/>
  <c r="G59" i="9"/>
  <c r="F59" i="9"/>
  <c r="D58" i="9"/>
  <c r="E58" i="9"/>
  <c r="G58" i="9"/>
  <c r="F58" i="9"/>
  <c r="D57" i="9"/>
  <c r="E57" i="9"/>
  <c r="G57" i="9"/>
  <c r="F57" i="9"/>
  <c r="D56" i="9"/>
  <c r="E56" i="9"/>
  <c r="G56" i="9"/>
  <c r="F56" i="9"/>
  <c r="D55" i="9"/>
  <c r="E55" i="9"/>
  <c r="G55" i="9"/>
  <c r="F55" i="9"/>
  <c r="D54" i="9"/>
  <c r="E54" i="9"/>
  <c r="G54" i="9"/>
  <c r="F54" i="9"/>
  <c r="D53" i="9"/>
  <c r="E53" i="9"/>
  <c r="G53" i="9"/>
  <c r="F53" i="9"/>
  <c r="D52" i="9"/>
  <c r="E52" i="9"/>
  <c r="G52" i="9"/>
  <c r="F52" i="9"/>
  <c r="D51" i="9"/>
  <c r="E51" i="9"/>
  <c r="G51" i="9"/>
  <c r="F51" i="9"/>
  <c r="D50" i="9"/>
  <c r="E50" i="9"/>
  <c r="G50" i="9"/>
  <c r="F50" i="9"/>
  <c r="D49" i="9"/>
  <c r="E49" i="9"/>
  <c r="G49" i="9"/>
  <c r="F49" i="9"/>
  <c r="D48" i="9"/>
  <c r="E48" i="9"/>
  <c r="G48" i="9"/>
  <c r="F48" i="9"/>
  <c r="D47" i="9"/>
  <c r="E47" i="9"/>
  <c r="G47" i="9"/>
  <c r="F47" i="9"/>
  <c r="D46" i="9"/>
  <c r="E46" i="9"/>
  <c r="G46" i="9"/>
  <c r="F46" i="9"/>
  <c r="D45" i="9"/>
  <c r="E45" i="9"/>
  <c r="G45" i="9"/>
  <c r="F45" i="9"/>
  <c r="D44" i="9"/>
  <c r="E44" i="9"/>
  <c r="G44" i="9"/>
  <c r="F44" i="9"/>
  <c r="D43" i="9"/>
  <c r="E43" i="9"/>
  <c r="G43" i="9"/>
  <c r="F43" i="9"/>
  <c r="D42" i="9"/>
  <c r="E42" i="9"/>
  <c r="G42" i="9"/>
  <c r="F42" i="9"/>
  <c r="D41" i="9"/>
  <c r="E41" i="9"/>
  <c r="G41" i="9"/>
  <c r="F41" i="9"/>
  <c r="D40" i="9"/>
  <c r="E40" i="9"/>
  <c r="G40" i="9"/>
  <c r="F40" i="9"/>
  <c r="D39" i="9"/>
  <c r="E39" i="9"/>
  <c r="G39" i="9"/>
  <c r="F39" i="9"/>
  <c r="D38" i="9"/>
  <c r="E38" i="9"/>
  <c r="G38" i="9"/>
  <c r="F38" i="9"/>
  <c r="D37" i="9"/>
  <c r="E37" i="9"/>
  <c r="G37" i="9"/>
  <c r="F37" i="9"/>
  <c r="D36" i="9"/>
  <c r="E36" i="9"/>
  <c r="G36" i="9"/>
  <c r="F36" i="9"/>
  <c r="D35" i="9"/>
  <c r="E35" i="9"/>
  <c r="G35" i="9"/>
  <c r="F35" i="9"/>
  <c r="D34" i="9"/>
  <c r="E34" i="9"/>
  <c r="G34" i="9"/>
  <c r="F34" i="9"/>
  <c r="D33" i="9"/>
  <c r="E33" i="9"/>
  <c r="G33" i="9"/>
  <c r="F33" i="9"/>
  <c r="D32" i="9"/>
  <c r="E32" i="9"/>
  <c r="G32" i="9"/>
  <c r="F32" i="9"/>
  <c r="D31" i="9"/>
  <c r="E31" i="9"/>
  <c r="G31" i="9"/>
  <c r="F31" i="9"/>
  <c r="D30" i="9"/>
  <c r="E30" i="9"/>
  <c r="G30" i="9"/>
  <c r="F30" i="9"/>
  <c r="D29" i="9"/>
  <c r="E29" i="9"/>
  <c r="G29" i="9"/>
  <c r="F29" i="9"/>
  <c r="D28" i="9"/>
  <c r="E28" i="9"/>
  <c r="G28" i="9"/>
  <c r="F28" i="9"/>
  <c r="D27" i="9"/>
  <c r="E27" i="9"/>
  <c r="G27" i="9"/>
  <c r="F27" i="9"/>
  <c r="D26" i="9"/>
  <c r="E26" i="9"/>
  <c r="G26" i="9"/>
  <c r="F26" i="9"/>
  <c r="D25" i="9"/>
  <c r="E25" i="9"/>
  <c r="G25" i="9"/>
  <c r="F25" i="9"/>
  <c r="D24" i="9"/>
  <c r="E24" i="9"/>
  <c r="G24" i="9"/>
  <c r="F24" i="9"/>
  <c r="D23" i="9"/>
  <c r="E23" i="9"/>
  <c r="G23" i="9"/>
  <c r="F23" i="9"/>
  <c r="D22" i="9"/>
  <c r="E22" i="9"/>
  <c r="G22" i="9"/>
  <c r="F22" i="9"/>
  <c r="D21" i="9"/>
  <c r="E21" i="9"/>
  <c r="G21" i="9"/>
  <c r="F21" i="9"/>
  <c r="D20" i="9"/>
  <c r="E20" i="9"/>
  <c r="G20" i="9"/>
  <c r="F20" i="9"/>
  <c r="D19" i="9"/>
  <c r="E19" i="9"/>
  <c r="G19" i="9"/>
  <c r="F19" i="9"/>
  <c r="D18" i="9"/>
  <c r="E18" i="9"/>
  <c r="G18" i="9"/>
  <c r="F18" i="9"/>
  <c r="D17" i="9"/>
  <c r="E17" i="9"/>
  <c r="G17" i="9"/>
  <c r="F17" i="9"/>
  <c r="D16" i="9"/>
  <c r="E16" i="9"/>
  <c r="G16" i="9"/>
  <c r="F16" i="9"/>
  <c r="D15" i="9"/>
  <c r="E15" i="9"/>
  <c r="G15" i="9"/>
  <c r="F15" i="9"/>
  <c r="D14" i="9"/>
  <c r="E14" i="9"/>
  <c r="G14" i="9"/>
  <c r="F14" i="9"/>
  <c r="D13" i="9"/>
  <c r="E13" i="9"/>
  <c r="G13" i="9"/>
  <c r="F13" i="9"/>
  <c r="D12" i="9"/>
  <c r="E12" i="9"/>
  <c r="G12" i="9"/>
  <c r="F12" i="9"/>
  <c r="D11" i="9"/>
  <c r="E11" i="9"/>
  <c r="G11" i="9"/>
  <c r="F11" i="9"/>
  <c r="D10" i="9"/>
  <c r="E10" i="9"/>
  <c r="G10" i="9"/>
  <c r="F10" i="9"/>
  <c r="D9" i="9"/>
  <c r="E9" i="9"/>
  <c r="G9" i="9"/>
  <c r="F9" i="9"/>
  <c r="D8" i="9"/>
  <c r="E8" i="9"/>
  <c r="G8" i="9"/>
  <c r="F8" i="9"/>
  <c r="D7" i="9"/>
  <c r="E7" i="9"/>
  <c r="G7" i="9"/>
  <c r="F7" i="9"/>
  <c r="D6" i="9"/>
  <c r="E6" i="9"/>
  <c r="G6" i="9"/>
  <c r="F6" i="9"/>
  <c r="D5" i="9"/>
  <c r="E5" i="9"/>
  <c r="G5" i="9"/>
  <c r="F5" i="9"/>
  <c r="D4" i="9"/>
  <c r="E4" i="9"/>
  <c r="G4" i="9"/>
  <c r="F4" i="9"/>
  <c r="D3" i="9"/>
  <c r="E3" i="9"/>
  <c r="G3" i="9"/>
  <c r="F3" i="9"/>
  <c r="D2" i="9"/>
  <c r="E2" i="9"/>
  <c r="G2" i="9"/>
  <c r="F2" i="9"/>
  <c r="Q4" i="8"/>
  <c r="P4" i="8"/>
  <c r="Q3" i="8"/>
  <c r="P3" i="8"/>
  <c r="Q2" i="8"/>
  <c r="P2" i="8"/>
  <c r="L4" i="8"/>
  <c r="K4" i="8"/>
  <c r="L3" i="8"/>
  <c r="K3" i="8"/>
  <c r="L2" i="8"/>
  <c r="K2" i="8"/>
  <c r="F4" i="8"/>
  <c r="E4" i="8"/>
  <c r="F3" i="8"/>
  <c r="E3" i="8"/>
  <c r="F2" i="8"/>
  <c r="E2" i="8"/>
  <c r="L36" i="10"/>
  <c r="L33" i="10"/>
  <c r="L30" i="10"/>
  <c r="L27" i="10"/>
  <c r="L24" i="10"/>
  <c r="L17" i="10"/>
  <c r="L14" i="10"/>
  <c r="L11" i="10"/>
  <c r="L8" i="10"/>
  <c r="L5" i="10"/>
  <c r="L2" i="10"/>
</calcChain>
</file>

<file path=xl/sharedStrings.xml><?xml version="1.0" encoding="utf-8"?>
<sst xmlns="http://schemas.openxmlformats.org/spreadsheetml/2006/main" count="372" uniqueCount="208">
  <si>
    <t>Ef-1a_BimS (ug)</t>
  </si>
  <si>
    <t>1st Screen</t>
  </si>
  <si>
    <t>2nd Screen</t>
  </si>
  <si>
    <t>293T Control</t>
  </si>
  <si>
    <t>average</t>
  </si>
  <si>
    <t>SD</t>
  </si>
  <si>
    <t>name</t>
  </si>
  <si>
    <t>STD</t>
  </si>
  <si>
    <t>293T</t>
  </si>
  <si>
    <t>293T control</t>
  </si>
  <si>
    <t>percent 1</t>
  </si>
  <si>
    <t>percent 2</t>
  </si>
  <si>
    <t>MEFs_PKM2-/-_PKM2_K422</t>
  </si>
  <si>
    <t>MEFs_PKM2-/-_PKM2_K422R_intrabody</t>
  </si>
  <si>
    <t>MEFs_PKM2-/-_PKM2_K270M</t>
  </si>
  <si>
    <t>MEFs_PKM2-/-_PKM2_K270M_intrabody</t>
  </si>
  <si>
    <t>MEFs_PKM2-/-_PKM2 WT</t>
  </si>
  <si>
    <t>MEFs_PKM2-/-_PKM2_intrabody</t>
  </si>
  <si>
    <t>MEFs_PKM2-/-_PKM1</t>
  </si>
  <si>
    <t>MEFs_PKM2-/-_PKM1_intrabody</t>
  </si>
  <si>
    <t>MEFs_wild</t>
  </si>
  <si>
    <t>MEFs_wild_5_intrabody</t>
  </si>
  <si>
    <t>MEFs_PKM2-/-</t>
  </si>
  <si>
    <t>MEFs__PKM2-/-5_intrabody</t>
  </si>
  <si>
    <t>test</t>
  </si>
  <si>
    <t>t-test</t>
  </si>
  <si>
    <t>Viable Cells (%)</t>
  </si>
  <si>
    <t>persentage(%)</t>
  </si>
  <si>
    <t>4ug</t>
  </si>
  <si>
    <t>4ugBimS</t>
  </si>
  <si>
    <t>control</t>
  </si>
  <si>
    <t>intrabody#5_plate3</t>
  </si>
  <si>
    <t>intrabody#5_plate2</t>
  </si>
  <si>
    <t>intrabody#5_plate1</t>
  </si>
  <si>
    <t>293T_plate3</t>
  </si>
  <si>
    <t>intrabody#5</t>
  </si>
  <si>
    <t>293T_plate2</t>
  </si>
  <si>
    <t>293T_plate1</t>
  </si>
  <si>
    <t>8ug</t>
  </si>
  <si>
    <t>4 ug</t>
  </si>
  <si>
    <t>2 ug</t>
  </si>
  <si>
    <t>BimS</t>
  </si>
  <si>
    <t>5-intrabody_4ug_BimS_TEPP</t>
  </si>
  <si>
    <t>5-intrabody_2ug_BimS_TEPP</t>
  </si>
  <si>
    <t>5-intrabody_1ug_BimS_TEPP</t>
  </si>
  <si>
    <t>5-intrabody_4ug_BimS</t>
  </si>
  <si>
    <t>5-intrabody_2ug_BimS</t>
  </si>
  <si>
    <t>5-intrabody_1ug_BimS</t>
  </si>
  <si>
    <t>293T_4ugBimS_TEPP</t>
  </si>
  <si>
    <t>293T_2ugBimS_TEPP</t>
  </si>
  <si>
    <t>293T_1ugBimS_TEPP</t>
  </si>
  <si>
    <t>293T_4ugBimS</t>
  </si>
  <si>
    <t>293T_2ugBimS</t>
  </si>
  <si>
    <t>293T_1ugBimS</t>
  </si>
  <si>
    <t>293T_BimS</t>
  </si>
  <si>
    <t>5-intrabody_BimS</t>
  </si>
  <si>
    <t>293T_tbid</t>
  </si>
  <si>
    <t>5-intrabody</t>
  </si>
  <si>
    <t>5-intrabody_tbid</t>
  </si>
  <si>
    <t>% Cell viability</t>
  </si>
  <si>
    <t>IB_5 H2OS</t>
  </si>
  <si>
    <t>H2OS</t>
  </si>
  <si>
    <t>IB_5 HCT116</t>
  </si>
  <si>
    <t>HCT116</t>
  </si>
  <si>
    <t>Relative area percentage (%)</t>
  </si>
  <si>
    <r>
      <t>BimS (</t>
    </r>
    <r>
      <rPr>
        <sz val="12"/>
        <color theme="1"/>
        <rFont val="Symbol"/>
        <charset val="2"/>
      </rPr>
      <t>m</t>
    </r>
    <r>
      <rPr>
        <sz val="10"/>
        <rFont val="Arial"/>
      </rPr>
      <t>g/ml)</t>
    </r>
  </si>
  <si>
    <t>PKM2(K270M)</t>
  </si>
  <si>
    <t>PKM1</t>
  </si>
  <si>
    <t>PKM2(K422R)</t>
  </si>
  <si>
    <t>PKM2K422</t>
  </si>
  <si>
    <t>PKM2</t>
  </si>
  <si>
    <t>pkm2c</t>
  </si>
  <si>
    <t>pkm2b</t>
  </si>
  <si>
    <t>pkm2a</t>
  </si>
  <si>
    <t>IB5</t>
  </si>
  <si>
    <t>P value</t>
  </si>
  <si>
    <t>AVG</t>
  </si>
  <si>
    <t>PKM2/422R-TEPP-IB5</t>
  </si>
  <si>
    <t>PKM2/422R-FBP-IB5</t>
  </si>
  <si>
    <t>PKM2/422R-TEPP</t>
  </si>
  <si>
    <t>PKM2/422R-FBP</t>
  </si>
  <si>
    <t>PKM2/422R+IB5</t>
  </si>
  <si>
    <t>PKM2/422R</t>
  </si>
  <si>
    <t>PKM2-TEPP-IB5</t>
  </si>
  <si>
    <t>PKM2-FBP-IB5</t>
  </si>
  <si>
    <t>PKM2-TEPP</t>
  </si>
  <si>
    <t>PKM2-FBP</t>
  </si>
  <si>
    <t>PKM2+IB5</t>
  </si>
  <si>
    <t>PKM1-TEPP-IB5</t>
  </si>
  <si>
    <t>PKM1-FBP-IB5</t>
  </si>
  <si>
    <t>PKM1-TEPP</t>
  </si>
  <si>
    <t>PKM1-FBP</t>
  </si>
  <si>
    <t>PKM1+IB5</t>
  </si>
  <si>
    <t>PKM2 IB5</t>
  </si>
  <si>
    <t>PKM2 (K422R)</t>
  </si>
  <si>
    <t>PKM2 WT</t>
  </si>
  <si>
    <t>control3</t>
  </si>
  <si>
    <t>control2</t>
  </si>
  <si>
    <t>control1</t>
  </si>
  <si>
    <t>tbid (ug/ml)</t>
  </si>
  <si>
    <t>Area percentage (%)</t>
  </si>
  <si>
    <t>Area</t>
  </si>
  <si>
    <t>tBid (ug/ml)</t>
  </si>
  <si>
    <t>STD1</t>
  </si>
  <si>
    <t>5_intrabody</t>
  </si>
  <si>
    <t>len</t>
  </si>
  <si>
    <t>SEM</t>
  </si>
  <si>
    <t>T-Test</t>
  </si>
  <si>
    <t>Median</t>
  </si>
  <si>
    <t>Average</t>
  </si>
  <si>
    <t>PKM22A to PKM2K422</t>
  </si>
  <si>
    <t>PKM2/K422_IB5</t>
  </si>
  <si>
    <t>PKM2/K422</t>
  </si>
  <si>
    <t>PKM2/K270_IB5</t>
  </si>
  <si>
    <t>PKM2/K270</t>
  </si>
  <si>
    <t>PKM2_IB5</t>
  </si>
  <si>
    <t>WT</t>
  </si>
  <si>
    <t>mfn2 null</t>
  </si>
  <si>
    <t>mfn1 null</t>
  </si>
  <si>
    <t>IB5-3</t>
  </si>
  <si>
    <t>IB5-2</t>
  </si>
  <si>
    <t>293T_CTR</t>
  </si>
  <si>
    <t>IB5_NTsiRNA/BimS</t>
  </si>
  <si>
    <t>IB5/BimS</t>
  </si>
  <si>
    <t>IB5_pKM2siRNA_BimS</t>
  </si>
  <si>
    <t>Relative cell viability</t>
  </si>
  <si>
    <t>U2OS+IB5</t>
  </si>
  <si>
    <t>U2OS</t>
  </si>
  <si>
    <t>HCT116+IB5</t>
  </si>
  <si>
    <t>STS (1mM)</t>
  </si>
  <si>
    <t>ETOP (150nM)</t>
  </si>
  <si>
    <t>2ug</t>
  </si>
  <si>
    <t>1ug</t>
  </si>
  <si>
    <t>MDA-MB-231/IB5</t>
  </si>
  <si>
    <t>MDA-MB-231</t>
  </si>
  <si>
    <t>MDA-MB-231-LM2/IB5</t>
  </si>
  <si>
    <t>MDA-MB-231-LM2</t>
  </si>
  <si>
    <t>sd</t>
  </si>
  <si>
    <t>PKM2 wild</t>
  </si>
  <si>
    <t>PKM2+FBP+IB5</t>
  </si>
  <si>
    <t>PKM2+FBP</t>
  </si>
  <si>
    <t>PKM2/367M+IB5</t>
  </si>
  <si>
    <t>PKM2/367M</t>
  </si>
  <si>
    <t>PKM2/K367M_IB5</t>
  </si>
  <si>
    <t>PKM2/K367M</t>
  </si>
  <si>
    <t>PKM2 wild/IB5</t>
  </si>
  <si>
    <t/>
  </si>
  <si>
    <t>wild_IB5</t>
  </si>
  <si>
    <t>mfn1</t>
  </si>
  <si>
    <t>1-mfn1</t>
  </si>
  <si>
    <t>wild</t>
  </si>
  <si>
    <t>PKM2K422IB5</t>
  </si>
  <si>
    <t>pkm2IB5</t>
  </si>
  <si>
    <t>pkm2</t>
  </si>
  <si>
    <t>lockout_IB5</t>
  </si>
  <si>
    <t>lockout</t>
  </si>
  <si>
    <t>GAPDH</t>
  </si>
  <si>
    <t>1-GAPDH</t>
  </si>
  <si>
    <t>Cq SEM</t>
  </si>
  <si>
    <t>Cq SD</t>
  </si>
  <si>
    <t>Mean Cq</t>
  </si>
  <si>
    <t>Wells</t>
  </si>
  <si>
    <t>Corrected Expression SEM</t>
  </si>
  <si>
    <t>Expression SEM</t>
  </si>
  <si>
    <t>Corrected Expression SD</t>
  </si>
  <si>
    <t>Expression SD</t>
  </si>
  <si>
    <t>Expression</t>
  </si>
  <si>
    <t>Corrected Unscaled Expression SEM</t>
  </si>
  <si>
    <t>Unscaled Expression SEM</t>
  </si>
  <si>
    <t>Corrected Unscaled Expression SD</t>
  </si>
  <si>
    <t>Unscaled Expression SD</t>
  </si>
  <si>
    <t>Unscaled Expression</t>
  </si>
  <si>
    <t>Corrected Relative Quantity SEM</t>
  </si>
  <si>
    <t>Relative Quantity SEM</t>
  </si>
  <si>
    <t>Corrected Relative Quantity SD</t>
  </si>
  <si>
    <t>Relative Quantity SD</t>
  </si>
  <si>
    <t>Relative Quantity</t>
  </si>
  <si>
    <t>Ctrl</t>
  </si>
  <si>
    <t>Sample</t>
  </si>
  <si>
    <t>Target</t>
  </si>
  <si>
    <t>Data Set</t>
  </si>
  <si>
    <t xml:space="preserve">3.1.1517.0823. </t>
  </si>
  <si>
    <t>CFX Manager Version</t>
  </si>
  <si>
    <t>785BR13085</t>
  </si>
  <si>
    <t>Optical Head Serial Number</t>
  </si>
  <si>
    <t>CT020914</t>
  </si>
  <si>
    <t>Base Serial Number</t>
  </si>
  <si>
    <t>20180119.pltd</t>
  </si>
  <si>
    <t>Plate Setup File Name</t>
  </si>
  <si>
    <t>tong template.prcl</t>
  </si>
  <si>
    <t>Protocol File Name</t>
  </si>
  <si>
    <t>Lid Temp</t>
  </si>
  <si>
    <t>Sample Vol</t>
  </si>
  <si>
    <t>01/22/2018 21:34:26 UTC</t>
  </si>
  <si>
    <t>Run Ended</t>
  </si>
  <si>
    <t>01/22/2018 20:43:52 UTC</t>
  </si>
  <si>
    <t>Run Started</t>
  </si>
  <si>
    <t>ID</t>
  </si>
  <si>
    <t>Notes</t>
  </si>
  <si>
    <t>admin</t>
  </si>
  <si>
    <t>Created By User</t>
  </si>
  <si>
    <t>tong_2018-01-22 _100nM_96Inst2.pcrd</t>
  </si>
  <si>
    <t>File Name</t>
  </si>
  <si>
    <t>plate 3</t>
  </si>
  <si>
    <t>plate 2</t>
  </si>
  <si>
    <t>plate 1</t>
  </si>
  <si>
    <t>PKM2/367M-FBP</t>
  </si>
  <si>
    <t>PKM2/367M-FBP-I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###0.00000;\-###0.00000"/>
    <numFmt numFmtId="167" formatCode="###0.00;\-###0.00"/>
    <numFmt numFmtId="168" formatCode="###0;\-###0"/>
  </numFmts>
  <fonts count="13" x14ac:knownFonts="1">
    <font>
      <sz val="10"/>
      <name val="Arial"/>
    </font>
    <font>
      <sz val="12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2"/>
      <color theme="1"/>
      <name val="Symbol"/>
      <charset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.25"/>
      <name val="Microsoft Sans Serif"/>
      <family val="2"/>
    </font>
    <font>
      <sz val="7.8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4ECF7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A9C4E9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3" fillId="0" borderId="0"/>
    <xf numFmtId="0" fontId="4" fillId="0" borderId="0"/>
    <xf numFmtId="0" fontId="9" fillId="0" borderId="0"/>
    <xf numFmtId="0" fontId="11" fillId="0" borderId="0">
      <alignment vertical="top"/>
      <protection locked="0"/>
    </xf>
    <xf numFmtId="0" fontId="1" fillId="0" borderId="0"/>
  </cellStyleXfs>
  <cellXfs count="63">
    <xf numFmtId="0" fontId="0" fillId="0" borderId="0" xfId="0"/>
    <xf numFmtId="11" fontId="0" fillId="0" borderId="0" xfId="0" applyNumberFormat="1"/>
    <xf numFmtId="11" fontId="0" fillId="0" borderId="0" xfId="0" applyNumberFormat="1" applyBorder="1"/>
    <xf numFmtId="10" fontId="0" fillId="0" borderId="0" xfId="0" applyNumberFormat="1"/>
    <xf numFmtId="0" fontId="3" fillId="0" borderId="0" xfId="0" applyFont="1" applyFill="1" applyBorder="1" applyAlignment="1"/>
    <xf numFmtId="0" fontId="3" fillId="0" borderId="0" xfId="0" applyFont="1" applyBorder="1" applyAlignment="1"/>
    <xf numFmtId="0" fontId="3" fillId="0" borderId="0" xfId="1" applyFont="1" applyBorder="1" applyAlignment="1"/>
    <xf numFmtId="11" fontId="3" fillId="0" borderId="0" xfId="1" applyNumberFormat="1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4" fillId="0" borderId="0" xfId="2"/>
    <xf numFmtId="164" fontId="4" fillId="0" borderId="0" xfId="2" applyNumberFormat="1"/>
    <xf numFmtId="2" fontId="4" fillId="0" borderId="0" xfId="2" applyNumberFormat="1"/>
    <xf numFmtId="11" fontId="4" fillId="0" borderId="0" xfId="2" applyNumberFormat="1"/>
    <xf numFmtId="0" fontId="4" fillId="0" borderId="1" xfId="2" applyFont="1" applyBorder="1"/>
    <xf numFmtId="164" fontId="5" fillId="0" borderId="0" xfId="2" applyNumberFormat="1" applyFont="1"/>
    <xf numFmtId="0" fontId="6" fillId="2" borderId="1" xfId="2" applyFont="1" applyFill="1" applyBorder="1"/>
    <xf numFmtId="0" fontId="7" fillId="2" borderId="1" xfId="2" applyFont="1" applyFill="1" applyBorder="1"/>
    <xf numFmtId="0" fontId="4" fillId="0" borderId="0" xfId="2" applyFont="1" applyBorder="1"/>
    <xf numFmtId="0" fontId="4" fillId="0" borderId="0" xfId="2" applyFont="1"/>
    <xf numFmtId="165" fontId="4" fillId="0" borderId="0" xfId="2" applyNumberFormat="1"/>
    <xf numFmtId="0" fontId="9" fillId="0" borderId="0" xfId="3"/>
    <xf numFmtId="2" fontId="9" fillId="0" borderId="0" xfId="3" applyNumberFormat="1"/>
    <xf numFmtId="1" fontId="9" fillId="0" borderId="0" xfId="3" applyNumberFormat="1"/>
    <xf numFmtId="0" fontId="5" fillId="0" borderId="2" xfId="3" applyFont="1" applyBorder="1" applyAlignment="1">
      <alignment horizontal="right"/>
    </xf>
    <xf numFmtId="0" fontId="9" fillId="0" borderId="0" xfId="3" applyFill="1" applyBorder="1" applyAlignment="1">
      <alignment horizontal="right"/>
    </xf>
    <xf numFmtId="0" fontId="9" fillId="0" borderId="3" xfId="3" applyFill="1" applyBorder="1" applyAlignment="1">
      <alignment horizontal="right"/>
    </xf>
    <xf numFmtId="0" fontId="9" fillId="0" borderId="0" xfId="3" applyBorder="1" applyAlignment="1">
      <alignment horizontal="right"/>
    </xf>
    <xf numFmtId="0" fontId="9" fillId="0" borderId="4" xfId="3" applyBorder="1" applyAlignment="1">
      <alignment horizontal="right"/>
    </xf>
    <xf numFmtId="0" fontId="9" fillId="0" borderId="1" xfId="3" applyBorder="1" applyAlignment="1">
      <alignment horizontal="right"/>
    </xf>
    <xf numFmtId="0" fontId="5" fillId="0" borderId="0" xfId="3" applyFont="1" applyFill="1" applyBorder="1" applyAlignment="1">
      <alignment horizontal="right"/>
    </xf>
    <xf numFmtId="0" fontId="5" fillId="0" borderId="1" xfId="3" applyFont="1" applyBorder="1" applyAlignment="1">
      <alignment horizontal="right"/>
    </xf>
    <xf numFmtId="0" fontId="9" fillId="0" borderId="5" xfId="3" applyBorder="1" applyAlignment="1">
      <alignment horizontal="right"/>
    </xf>
    <xf numFmtId="0" fontId="9" fillId="0" borderId="6" xfId="3" applyBorder="1" applyAlignment="1">
      <alignment horizontal="right"/>
    </xf>
    <xf numFmtId="0" fontId="10" fillId="0" borderId="0" xfId="3" applyFont="1"/>
    <xf numFmtId="0" fontId="4" fillId="0" borderId="0" xfId="2" applyNumberFormat="1"/>
    <xf numFmtId="0" fontId="11" fillId="0" borderId="0" xfId="4" applyFont="1" applyFill="1" applyBorder="1" applyAlignment="1" applyProtection="1">
      <alignment vertical="center"/>
    </xf>
    <xf numFmtId="166" fontId="11" fillId="0" borderId="0" xfId="4" applyNumberFormat="1" applyFont="1" applyFill="1" applyBorder="1" applyAlignment="1" applyProtection="1">
      <alignment vertical="center"/>
    </xf>
    <xf numFmtId="167" fontId="11" fillId="0" borderId="0" xfId="4" applyNumberFormat="1" applyFont="1" applyFill="1" applyBorder="1" applyAlignment="1" applyProtection="1">
      <alignment vertical="center"/>
    </xf>
    <xf numFmtId="168" fontId="11" fillId="0" borderId="0" xfId="4" applyNumberFormat="1" applyFont="1" applyFill="1" applyBorder="1" applyAlignment="1" applyProtection="1">
      <alignment vertical="center"/>
    </xf>
    <xf numFmtId="49" fontId="11" fillId="0" borderId="0" xfId="4" applyNumberFormat="1" applyFont="1" applyFill="1" applyBorder="1" applyAlignment="1" applyProtection="1">
      <alignment vertical="center"/>
    </xf>
    <xf numFmtId="0" fontId="11" fillId="3" borderId="0" xfId="4" applyFont="1" applyFill="1" applyBorder="1" applyAlignment="1" applyProtection="1">
      <alignment horizontal="center" vertical="center"/>
      <protection locked="0"/>
    </xf>
    <xf numFmtId="0" fontId="12" fillId="0" borderId="0" xfId="4" applyFont="1" applyFill="1" applyBorder="1" applyAlignment="1" applyProtection="1">
      <alignment vertical="center"/>
    </xf>
    <xf numFmtId="167" fontId="12" fillId="0" borderId="0" xfId="4" applyNumberFormat="1" applyFont="1" applyFill="1" applyBorder="1" applyAlignment="1" applyProtection="1">
      <alignment vertical="center"/>
    </xf>
    <xf numFmtId="166" fontId="12" fillId="0" borderId="0" xfId="4" applyNumberFormat="1" applyFont="1" applyFill="1" applyBorder="1" applyAlignment="1" applyProtection="1">
      <alignment vertical="center"/>
    </xf>
    <xf numFmtId="49" fontId="12" fillId="0" borderId="0" xfId="4" applyNumberFormat="1" applyFont="1" applyFill="1" applyBorder="1" applyAlignment="1" applyProtection="1">
      <alignment vertical="center"/>
    </xf>
    <xf numFmtId="168" fontId="12" fillId="0" borderId="0" xfId="4" applyNumberFormat="1" applyFont="1" applyFill="1" applyBorder="1" applyAlignment="1" applyProtection="1">
      <alignment vertical="center"/>
    </xf>
    <xf numFmtId="0" fontId="11" fillId="4" borderId="0" xfId="4" applyFont="1" applyFill="1" applyBorder="1" applyAlignment="1" applyProtection="1">
      <alignment horizontal="center" vertical="center"/>
      <protection locked="0"/>
    </xf>
    <xf numFmtId="0" fontId="11" fillId="4" borderId="0" xfId="4" applyFont="1" applyFill="1" applyBorder="1" applyAlignment="1" applyProtection="1">
      <alignment horizontal="center" vertical="center" wrapText="1"/>
      <protection locked="0"/>
    </xf>
    <xf numFmtId="49" fontId="11" fillId="5" borderId="0" xfId="4" applyNumberFormat="1" applyFont="1" applyFill="1" applyBorder="1" applyAlignment="1" applyProtection="1">
      <alignment horizontal="center" vertical="center"/>
      <protection locked="0"/>
    </xf>
    <xf numFmtId="49" fontId="11" fillId="0" borderId="0" xfId="4" applyNumberFormat="1" applyFont="1" applyFill="1" applyBorder="1" applyAlignment="1" applyProtection="1">
      <alignment vertical="top"/>
      <protection locked="0"/>
    </xf>
    <xf numFmtId="168" fontId="11" fillId="0" borderId="0" xfId="4" applyNumberFormat="1" applyFont="1" applyFill="1" applyBorder="1" applyAlignment="1" applyProtection="1">
      <alignment horizontal="left" vertical="top"/>
      <protection locked="0"/>
    </xf>
    <xf numFmtId="0" fontId="1" fillId="0" borderId="0" xfId="5"/>
    <xf numFmtId="2" fontId="1" fillId="0" borderId="0" xfId="5" applyNumberFormat="1"/>
    <xf numFmtId="0" fontId="1" fillId="0" borderId="0" xfId="5" applyBorder="1"/>
    <xf numFmtId="1" fontId="1" fillId="0" borderId="0" xfId="5" applyNumberFormat="1" applyBorder="1"/>
    <xf numFmtId="0" fontId="1" fillId="0" borderId="1" xfId="5" applyBorder="1" applyAlignment="1">
      <alignment horizontal="right"/>
    </xf>
    <xf numFmtId="0" fontId="1" fillId="0" borderId="6" xfId="5" applyBorder="1" applyAlignment="1">
      <alignment horizontal="right"/>
    </xf>
    <xf numFmtId="0" fontId="1" fillId="0" borderId="0" xfId="5" applyBorder="1" applyAlignment="1">
      <alignment horizontal="right"/>
    </xf>
    <xf numFmtId="0" fontId="1" fillId="0" borderId="4" xfId="5" applyBorder="1" applyAlignment="1">
      <alignment horizontal="right"/>
    </xf>
    <xf numFmtId="0" fontId="1" fillId="0" borderId="7" xfId="5" applyBorder="1"/>
    <xf numFmtId="0" fontId="1" fillId="0" borderId="8" xfId="5" applyBorder="1" applyAlignment="1">
      <alignment horizontal="right"/>
    </xf>
    <xf numFmtId="0" fontId="1" fillId="0" borderId="7" xfId="5" applyBorder="1" applyAlignment="1">
      <alignment horizontal="right"/>
    </xf>
    <xf numFmtId="1" fontId="1" fillId="0" borderId="7" xfId="5" applyNumberFormat="1" applyBorder="1"/>
  </cellXfs>
  <cellStyles count="6">
    <cellStyle name="Normal" xfId="0" builtinId="0"/>
    <cellStyle name="Normal 2" xfId="1"/>
    <cellStyle name="Normal 3" xfId="2"/>
    <cellStyle name="Normal 4" xfId="3"/>
    <cellStyle name="Normal 5" xfId="4"/>
    <cellStyle name="Normal 6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56794130302"/>
          <c:y val="0.0758018571796664"/>
          <c:w val="0.638614890507185"/>
          <c:h val="0.7230330992522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1A'!$B$1</c:f>
              <c:strCache>
                <c:ptCount val="1"/>
                <c:pt idx="0">
                  <c:v>293T Control</c:v>
                </c:pt>
              </c:strCache>
            </c:strRef>
          </c:tx>
          <c:spPr>
            <a:solidFill>
              <a:srgbClr val="63AAFE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1A'!$F$2:$F$4</c:f>
                <c:numCache>
                  <c:formatCode>General</c:formatCode>
                  <c:ptCount val="3"/>
                  <c:pt idx="0">
                    <c:v>188767.9351302369</c:v>
                  </c:pt>
                  <c:pt idx="1">
                    <c:v>10263.20287889377</c:v>
                  </c:pt>
                  <c:pt idx="2">
                    <c:v>2657.693235370354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Fig. 1A'!$A$2:$A$4</c:f>
              <c:numCache>
                <c:formatCode>General</c:formatCode>
                <c:ptCount val="3"/>
                <c:pt idx="0">
                  <c:v>0.0</c:v>
                </c:pt>
                <c:pt idx="1">
                  <c:v>8.0</c:v>
                </c:pt>
                <c:pt idx="2">
                  <c:v>12.0</c:v>
                </c:pt>
              </c:numCache>
            </c:numRef>
          </c:cat>
          <c:val>
            <c:numRef>
              <c:f>'Fig. 1A'!$E$2:$E$4</c:f>
              <c:numCache>
                <c:formatCode>0.00E+00</c:formatCode>
                <c:ptCount val="3"/>
                <c:pt idx="0">
                  <c:v>1.70666666666667E6</c:v>
                </c:pt>
                <c:pt idx="1">
                  <c:v>23666.66666666667</c:v>
                </c:pt>
                <c:pt idx="2">
                  <c:v>12766.66666666667</c:v>
                </c:pt>
              </c:numCache>
            </c:numRef>
          </c:val>
        </c:ser>
        <c:ser>
          <c:idx val="1"/>
          <c:order val="1"/>
          <c:tx>
            <c:strRef>
              <c:f>'Fig. 1A'!$G$1</c:f>
              <c:strCache>
                <c:ptCount val="1"/>
                <c:pt idx="0">
                  <c:v>1st Screen</c:v>
                </c:pt>
              </c:strCache>
            </c:strRef>
          </c:tx>
          <c:spPr>
            <a:solidFill>
              <a:srgbClr val="DD2D32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1A'!$L$2:$L$4</c:f>
                <c:numCache>
                  <c:formatCode>General</c:formatCode>
                  <c:ptCount val="3"/>
                  <c:pt idx="0">
                    <c:v>223364.4256963643</c:v>
                  </c:pt>
                  <c:pt idx="1">
                    <c:v>14089.32811267687</c:v>
                  </c:pt>
                  <c:pt idx="2">
                    <c:v>6684.06064205484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Fig. 1A'!$K$2:$K$4</c:f>
              <c:numCache>
                <c:formatCode>0.00E+00</c:formatCode>
                <c:ptCount val="3"/>
                <c:pt idx="0">
                  <c:v>1.5425E6</c:v>
                </c:pt>
                <c:pt idx="1">
                  <c:v>86025.0</c:v>
                </c:pt>
                <c:pt idx="2">
                  <c:v>52650.0</c:v>
                </c:pt>
              </c:numCache>
            </c:numRef>
          </c:val>
        </c:ser>
        <c:ser>
          <c:idx val="2"/>
          <c:order val="2"/>
          <c:tx>
            <c:strRef>
              <c:f>'Fig. 1A'!$M$1</c:f>
              <c:strCache>
                <c:ptCount val="1"/>
                <c:pt idx="0">
                  <c:v>2nd Screen</c:v>
                </c:pt>
              </c:strCache>
            </c:strRef>
          </c:tx>
          <c:spPr>
            <a:solidFill>
              <a:srgbClr val="FFF58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1A'!$Q$2:$Q$4</c:f>
                <c:numCache>
                  <c:formatCode>General</c:formatCode>
                  <c:ptCount val="3"/>
                  <c:pt idx="0">
                    <c:v>149331.8452306808</c:v>
                  </c:pt>
                  <c:pt idx="1">
                    <c:v>95552.77773740214</c:v>
                  </c:pt>
                  <c:pt idx="2">
                    <c:v>100538.5498204544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Fig. 1A'!$P$2:$P$4</c:f>
              <c:numCache>
                <c:formatCode>0.00E+00</c:formatCode>
                <c:ptCount val="3"/>
                <c:pt idx="0">
                  <c:v>1.8E6</c:v>
                </c:pt>
                <c:pt idx="1">
                  <c:v>675333.3333333333</c:v>
                </c:pt>
                <c:pt idx="2">
                  <c:v>71800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535264"/>
        <c:axId val="1817543488"/>
      </c:barChart>
      <c:catAx>
        <c:axId val="1817535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F-1a_BimS plasmid amount (ug)</a:t>
                </a:r>
              </a:p>
            </c:rich>
          </c:tx>
          <c:layout>
            <c:manualLayout>
              <c:xMode val="edge"/>
              <c:yMode val="edge"/>
              <c:x val="0.318482291307212"/>
              <c:y val="0.88921410109995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1754348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817543488"/>
        <c:scaling>
          <c:orientation val="minMax"/>
          <c:max val="2.0E6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ell number</a:t>
                </a:r>
              </a:p>
            </c:rich>
          </c:tx>
          <c:layout>
            <c:manualLayout>
              <c:xMode val="edge"/>
              <c:yMode val="edge"/>
              <c:x val="0.026402578661731"/>
              <c:y val="0.317784456332271"/>
            </c:manualLayout>
          </c:layout>
          <c:overlay val="0"/>
          <c:spPr>
            <a:noFill/>
            <a:ln w="2540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1753526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42656774476895"/>
          <c:y val="0.347339965137945"/>
          <c:w val="0.139446779809894"/>
          <c:h val="0.183212418104225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Fig. 6A Average'!$H$2:$H$6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6A Average'!$M$2:$M$6</c:f>
                <c:numCache>
                  <c:formatCode>General</c:formatCode>
                  <c:ptCount val="5"/>
                  <c:pt idx="0">
                    <c:v>28249.33578207322</c:v>
                  </c:pt>
                  <c:pt idx="1">
                    <c:v>54277.19471901269</c:v>
                  </c:pt>
                  <c:pt idx="2">
                    <c:v>68.16095916529734</c:v>
                  </c:pt>
                  <c:pt idx="3">
                    <c:v>123.4657777159323</c:v>
                  </c:pt>
                  <c:pt idx="4">
                    <c:v>1123.438753353441</c:v>
                  </c:pt>
                </c:numCache>
              </c:numRef>
            </c:plus>
            <c:minus>
              <c:numRef>
                <c:f>'Fig. 6A Average'!$M$2:$M$6</c:f>
                <c:numCache>
                  <c:formatCode>General</c:formatCode>
                  <c:ptCount val="5"/>
                  <c:pt idx="0">
                    <c:v>28249.33578207322</c:v>
                  </c:pt>
                  <c:pt idx="1">
                    <c:v>54277.19471901269</c:v>
                  </c:pt>
                  <c:pt idx="2">
                    <c:v>68.16095916529734</c:v>
                  </c:pt>
                  <c:pt idx="3">
                    <c:v>123.4657777159323</c:v>
                  </c:pt>
                  <c:pt idx="4">
                    <c:v>1123.438753353441</c:v>
                  </c:pt>
                </c:numCache>
              </c:numRef>
            </c:minus>
          </c:errBars>
          <c:val>
            <c:numRef>
              <c:f>'Fig. 6A Average'!$L$2:$L$6</c:f>
              <c:numCache>
                <c:formatCode>General</c:formatCode>
                <c:ptCount val="5"/>
                <c:pt idx="0">
                  <c:v>119696.1416666667</c:v>
                </c:pt>
                <c:pt idx="1">
                  <c:v>80424.57066666666</c:v>
                </c:pt>
                <c:pt idx="2">
                  <c:v>75.89233333333334</c:v>
                </c:pt>
                <c:pt idx="3">
                  <c:v>71.283</c:v>
                </c:pt>
                <c:pt idx="4">
                  <c:v>648.617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1729056"/>
        <c:axId val="1821720528"/>
      </c:barChart>
      <c:catAx>
        <c:axId val="1821729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821720528"/>
        <c:crosses val="autoZero"/>
        <c:auto val="1"/>
        <c:lblAlgn val="ctr"/>
        <c:lblOffset val="100"/>
        <c:noMultiLvlLbl val="0"/>
      </c:catAx>
      <c:valAx>
        <c:axId val="1821720528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821729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tx1">
          <a:lumMod val="50000"/>
          <a:lumOff val="50000"/>
        </a:schemeClr>
      </a:solidFill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96227797107"/>
          <c:y val="0.0565055762081784"/>
          <c:w val="0.765636330342428"/>
          <c:h val="0.8168896174223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7D'!$E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7D'!$F$2:$F$4</c:f>
                <c:numCache>
                  <c:formatCode>General</c:formatCode>
                  <c:ptCount val="3"/>
                  <c:pt idx="0">
                    <c:v>0.682885788400948</c:v>
                  </c:pt>
                  <c:pt idx="1">
                    <c:v>0.401123422402632</c:v>
                  </c:pt>
                  <c:pt idx="2">
                    <c:v>0.72642962494656</c:v>
                  </c:pt>
                </c:numCache>
              </c:numRef>
            </c:plus>
            <c:minus>
              <c:numRef>
                <c:f>'Fig. 7D'!$F$2:$F$4</c:f>
                <c:numCache>
                  <c:formatCode>General</c:formatCode>
                  <c:ptCount val="3"/>
                  <c:pt idx="0">
                    <c:v>0.682885788400948</c:v>
                  </c:pt>
                  <c:pt idx="1">
                    <c:v>0.401123422402632</c:v>
                  </c:pt>
                  <c:pt idx="2">
                    <c:v>0.72642962494656</c:v>
                  </c:pt>
                </c:numCache>
              </c:numRef>
            </c:minus>
          </c:errBars>
          <c:cat>
            <c:strRef>
              <c:f>'Fig. 7D'!$A$2:$A$4</c:f>
              <c:strCache>
                <c:ptCount val="3"/>
                <c:pt idx="0">
                  <c:v>mfn1 null</c:v>
                </c:pt>
                <c:pt idx="1">
                  <c:v>mfn2 null</c:v>
                </c:pt>
                <c:pt idx="2">
                  <c:v>WT</c:v>
                </c:pt>
              </c:strCache>
            </c:strRef>
          </c:cat>
          <c:val>
            <c:numRef>
              <c:f>'Fig. 7D'!$E$2:$E$4</c:f>
              <c:numCache>
                <c:formatCode>General</c:formatCode>
                <c:ptCount val="3"/>
                <c:pt idx="0">
                  <c:v>5.531000000000001</c:v>
                </c:pt>
                <c:pt idx="1">
                  <c:v>10.56</c:v>
                </c:pt>
                <c:pt idx="2">
                  <c:v>10.18</c:v>
                </c:pt>
              </c:numCache>
            </c:numRef>
          </c:val>
        </c:ser>
        <c:ser>
          <c:idx val="1"/>
          <c:order val="1"/>
          <c:tx>
            <c:strRef>
              <c:f>'Fig. 7D'!$J$1</c:f>
              <c:strCache>
                <c:ptCount val="1"/>
                <c:pt idx="0">
                  <c:v>IB5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7D'!$K$2:$K$4</c:f>
                <c:numCache>
                  <c:formatCode>General</c:formatCode>
                  <c:ptCount val="3"/>
                  <c:pt idx="0">
                    <c:v>0.888613151677002</c:v>
                  </c:pt>
                  <c:pt idx="1">
                    <c:v>0.865004816942272</c:v>
                  </c:pt>
                  <c:pt idx="2">
                    <c:v>4.089527275044557</c:v>
                  </c:pt>
                </c:numCache>
              </c:numRef>
            </c:plus>
            <c:minus>
              <c:numRef>
                <c:f>'Fig. 7D'!$K$2:$K$4</c:f>
                <c:numCache>
                  <c:formatCode>General</c:formatCode>
                  <c:ptCount val="3"/>
                  <c:pt idx="0">
                    <c:v>0.888613151677002</c:v>
                  </c:pt>
                  <c:pt idx="1">
                    <c:v>0.865004816942272</c:v>
                  </c:pt>
                  <c:pt idx="2">
                    <c:v>4.089527275044557</c:v>
                  </c:pt>
                </c:numCache>
              </c:numRef>
            </c:minus>
          </c:errBars>
          <c:cat>
            <c:strRef>
              <c:f>'Fig. 7D'!$A$2:$A$4</c:f>
              <c:strCache>
                <c:ptCount val="3"/>
                <c:pt idx="0">
                  <c:v>mfn1 null</c:v>
                </c:pt>
                <c:pt idx="1">
                  <c:v>mfn2 null</c:v>
                </c:pt>
                <c:pt idx="2">
                  <c:v>WT</c:v>
                </c:pt>
              </c:strCache>
            </c:strRef>
          </c:cat>
          <c:val>
            <c:numRef>
              <c:f>'Fig. 7D'!$J$2:$J$4</c:f>
              <c:numCache>
                <c:formatCode>General</c:formatCode>
                <c:ptCount val="3"/>
                <c:pt idx="0">
                  <c:v>5.916666666666666</c:v>
                </c:pt>
                <c:pt idx="1">
                  <c:v>29.60333333333334</c:v>
                </c:pt>
                <c:pt idx="2">
                  <c:v>29.38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638960"/>
        <c:axId val="1817643904"/>
      </c:barChart>
      <c:catAx>
        <c:axId val="1817638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/>
              </a:defRPr>
            </a:pPr>
            <a:endParaRPr lang="en-US"/>
          </a:p>
        </c:txPr>
        <c:crossAx val="1817643904"/>
        <c:crosses val="autoZero"/>
        <c:auto val="1"/>
        <c:lblAlgn val="ctr"/>
        <c:lblOffset val="100"/>
        <c:noMultiLvlLbl val="0"/>
      </c:catAx>
      <c:valAx>
        <c:axId val="1817643904"/>
        <c:scaling>
          <c:orientation val="minMax"/>
          <c:max val="1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/>
              </a:defRPr>
            </a:pPr>
            <a:endParaRPr lang="en-US"/>
          </a:p>
        </c:txPr>
        <c:crossAx val="1817638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>
              <a:latin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2B'!$E$1</c:f>
              <c:strCache>
                <c:ptCount val="1"/>
                <c:pt idx="0">
                  <c:v>ETOP (150nM)</c:v>
                </c:pt>
              </c:strCache>
            </c:strRef>
          </c:tx>
          <c:spPr>
            <a:ln w="22225"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S2B'!$F$2:$F$5</c:f>
                <c:numCache>
                  <c:formatCode>General</c:formatCode>
                  <c:ptCount val="4"/>
                  <c:pt idx="0">
                    <c:v>1.549720404890303</c:v>
                  </c:pt>
                  <c:pt idx="1">
                    <c:v>2.136570460652617</c:v>
                  </c:pt>
                  <c:pt idx="2">
                    <c:v>1.023132444994288</c:v>
                  </c:pt>
                  <c:pt idx="3">
                    <c:v>3.324715526677929</c:v>
                  </c:pt>
                </c:numCache>
              </c:numRef>
            </c:plus>
            <c:minus>
              <c:numRef>
                <c:f>'Fig. S2B'!$F$2:$F$5</c:f>
                <c:numCache>
                  <c:formatCode>General</c:formatCode>
                  <c:ptCount val="4"/>
                  <c:pt idx="0">
                    <c:v>1.549720404890303</c:v>
                  </c:pt>
                  <c:pt idx="1">
                    <c:v>2.136570460652617</c:v>
                  </c:pt>
                  <c:pt idx="2">
                    <c:v>1.023132444994288</c:v>
                  </c:pt>
                  <c:pt idx="3">
                    <c:v>3.324715526677929</c:v>
                  </c:pt>
                </c:numCache>
              </c:numRef>
            </c:minus>
          </c:errBars>
          <c:cat>
            <c:strRef>
              <c:f>'Fig. S2B'!$A$2:$A$5</c:f>
              <c:strCache>
                <c:ptCount val="4"/>
                <c:pt idx="0">
                  <c:v>HCT116</c:v>
                </c:pt>
                <c:pt idx="1">
                  <c:v>HCT116+IB5</c:v>
                </c:pt>
                <c:pt idx="2">
                  <c:v>U2OS</c:v>
                </c:pt>
                <c:pt idx="3">
                  <c:v>U2OS+IB5</c:v>
                </c:pt>
              </c:strCache>
            </c:strRef>
          </c:cat>
          <c:val>
            <c:numRef>
              <c:f>'Fig. S2B'!$E$2:$E$5</c:f>
              <c:numCache>
                <c:formatCode>General</c:formatCode>
                <c:ptCount val="4"/>
                <c:pt idx="0">
                  <c:v>11.95333333333333</c:v>
                </c:pt>
                <c:pt idx="1">
                  <c:v>37.54666666666666</c:v>
                </c:pt>
                <c:pt idx="2">
                  <c:v>7.06</c:v>
                </c:pt>
                <c:pt idx="3">
                  <c:v>23.68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712656"/>
        <c:axId val="1817716928"/>
      </c:barChart>
      <c:catAx>
        <c:axId val="18177126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1817716928"/>
        <c:crosses val="autoZero"/>
        <c:auto val="1"/>
        <c:lblAlgn val="ctr"/>
        <c:lblOffset val="100"/>
        <c:noMultiLvlLbl val="0"/>
      </c:catAx>
      <c:valAx>
        <c:axId val="1817716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/>
              </a:defRPr>
            </a:pPr>
            <a:endParaRPr lang="en-US"/>
          </a:p>
        </c:txPr>
        <c:crossAx val="1817712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>
              <a:latin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2B'!$L$1</c:f>
              <c:strCache>
                <c:ptCount val="1"/>
                <c:pt idx="0">
                  <c:v>STS (1mM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S2B'!$M$2:$M$5</c:f>
                <c:numCache>
                  <c:formatCode>General</c:formatCode>
                  <c:ptCount val="4"/>
                  <c:pt idx="0">
                    <c:v>2.161534948441345</c:v>
                  </c:pt>
                  <c:pt idx="1">
                    <c:v>0.940638081304387</c:v>
                  </c:pt>
                  <c:pt idx="2">
                    <c:v>0.142243921955678</c:v>
                  </c:pt>
                  <c:pt idx="3">
                    <c:v>0.0750555349946514</c:v>
                  </c:pt>
                </c:numCache>
              </c:numRef>
            </c:plus>
            <c:minus>
              <c:numRef>
                <c:f>'Fig. S2B'!$M$2:$M$5</c:f>
                <c:numCache>
                  <c:formatCode>General</c:formatCode>
                  <c:ptCount val="4"/>
                  <c:pt idx="0">
                    <c:v>2.161534948441345</c:v>
                  </c:pt>
                  <c:pt idx="1">
                    <c:v>0.940638081304387</c:v>
                  </c:pt>
                  <c:pt idx="2">
                    <c:v>0.142243921955678</c:v>
                  </c:pt>
                  <c:pt idx="3">
                    <c:v>0.0750555349946514</c:v>
                  </c:pt>
                </c:numCache>
              </c:numRef>
            </c:minus>
          </c:errBars>
          <c:cat>
            <c:strRef>
              <c:f>'Fig. S2B'!$A$2:$A$5</c:f>
              <c:strCache>
                <c:ptCount val="4"/>
                <c:pt idx="0">
                  <c:v>HCT116</c:v>
                </c:pt>
                <c:pt idx="1">
                  <c:v>HCT116+IB5</c:v>
                </c:pt>
                <c:pt idx="2">
                  <c:v>U2OS</c:v>
                </c:pt>
                <c:pt idx="3">
                  <c:v>U2OS+IB5</c:v>
                </c:pt>
              </c:strCache>
            </c:strRef>
          </c:cat>
          <c:val>
            <c:numRef>
              <c:f>'Fig. S2B'!$L$2:$L$5</c:f>
              <c:numCache>
                <c:formatCode>General</c:formatCode>
                <c:ptCount val="4"/>
                <c:pt idx="0">
                  <c:v>27.41333333333333</c:v>
                </c:pt>
                <c:pt idx="1">
                  <c:v>30.21</c:v>
                </c:pt>
                <c:pt idx="2">
                  <c:v>1.113333333333333</c:v>
                </c:pt>
                <c:pt idx="3">
                  <c:v>0.7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772528"/>
        <c:axId val="1817776800"/>
      </c:barChart>
      <c:catAx>
        <c:axId val="18177725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1817776800"/>
        <c:crosses val="autoZero"/>
        <c:auto val="1"/>
        <c:lblAlgn val="ctr"/>
        <c:lblOffset val="100"/>
        <c:noMultiLvlLbl val="0"/>
      </c:catAx>
      <c:valAx>
        <c:axId val="1817776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1817772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701840613872"/>
          <c:y val="0.0738921338041301"/>
          <c:w val="0.873680465825725"/>
          <c:h val="0.7204554865424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6B'!$X$10:$X$17</c:f>
                <c:numCache>
                  <c:formatCode>General</c:formatCode>
                  <c:ptCount val="8"/>
                  <c:pt idx="0">
                    <c:v>0.15741908360487</c:v>
                  </c:pt>
                  <c:pt idx="1">
                    <c:v>0.171674857028792</c:v>
                  </c:pt>
                  <c:pt idx="2">
                    <c:v>0.189575758667489</c:v>
                  </c:pt>
                  <c:pt idx="3">
                    <c:v>0.166133218673595</c:v>
                  </c:pt>
                  <c:pt idx="4">
                    <c:v>0.21925612172252</c:v>
                  </c:pt>
                  <c:pt idx="5">
                    <c:v>0.245377372364799</c:v>
                  </c:pt>
                  <c:pt idx="6">
                    <c:v>0.257216980567531</c:v>
                  </c:pt>
                  <c:pt idx="7">
                    <c:v>0.286408554144326</c:v>
                  </c:pt>
                </c:numCache>
              </c:numRef>
            </c:plus>
            <c:minus>
              <c:numRef>
                <c:f>'Fig. S6B'!$X$10:$X$17</c:f>
                <c:numCache>
                  <c:formatCode>General</c:formatCode>
                  <c:ptCount val="8"/>
                  <c:pt idx="0">
                    <c:v>0.15741908360487</c:v>
                  </c:pt>
                  <c:pt idx="1">
                    <c:v>0.171674857028792</c:v>
                  </c:pt>
                  <c:pt idx="2">
                    <c:v>0.189575758667489</c:v>
                  </c:pt>
                  <c:pt idx="3">
                    <c:v>0.166133218673595</c:v>
                  </c:pt>
                  <c:pt idx="4">
                    <c:v>0.21925612172252</c:v>
                  </c:pt>
                  <c:pt idx="5">
                    <c:v>0.245377372364799</c:v>
                  </c:pt>
                  <c:pt idx="6">
                    <c:v>0.257216980567531</c:v>
                  </c:pt>
                  <c:pt idx="7">
                    <c:v>0.286408554144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6B'!$D$10:$D$17</c:f>
              <c:strCache>
                <c:ptCount val="8"/>
                <c:pt idx="0">
                  <c:v>lockout</c:v>
                </c:pt>
                <c:pt idx="1">
                  <c:v>lockout_IB5</c:v>
                </c:pt>
                <c:pt idx="2">
                  <c:v>pkm2</c:v>
                </c:pt>
                <c:pt idx="3">
                  <c:v>pkm2IB5</c:v>
                </c:pt>
                <c:pt idx="4">
                  <c:v>PKM2K422</c:v>
                </c:pt>
                <c:pt idx="5">
                  <c:v>PKM2K422IB5</c:v>
                </c:pt>
                <c:pt idx="6">
                  <c:v>wild</c:v>
                </c:pt>
                <c:pt idx="7">
                  <c:v>wild_IB5</c:v>
                </c:pt>
              </c:strCache>
            </c:strRef>
          </c:cat>
          <c:val>
            <c:numRef>
              <c:f>'Fig. S6B'!$P$10:$P$17</c:f>
              <c:numCache>
                <c:formatCode>###0.00;\-###0.00</c:formatCode>
                <c:ptCount val="8"/>
                <c:pt idx="0">
                  <c:v>1.64484563220016</c:v>
                </c:pt>
                <c:pt idx="1">
                  <c:v>1.225081555072</c:v>
                </c:pt>
                <c:pt idx="2">
                  <c:v>2.84921366070275</c:v>
                </c:pt>
                <c:pt idx="3">
                  <c:v>2.4062173818815</c:v>
                </c:pt>
                <c:pt idx="4">
                  <c:v>1.89718180455122</c:v>
                </c:pt>
                <c:pt idx="5">
                  <c:v>1.0</c:v>
                </c:pt>
                <c:pt idx="6">
                  <c:v>2.33730097452666</c:v>
                </c:pt>
                <c:pt idx="7">
                  <c:v>1.812158696218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496-4488-B96E-35EACFF46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1861312"/>
        <c:axId val="1821865744"/>
      </c:barChart>
      <c:catAx>
        <c:axId val="182186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+mn-ea"/>
                <a:cs typeface="Arial"/>
              </a:defRPr>
            </a:pPr>
            <a:endParaRPr lang="en-US"/>
          </a:p>
        </c:txPr>
        <c:crossAx val="1821865744"/>
        <c:crosses val="autoZero"/>
        <c:auto val="1"/>
        <c:lblAlgn val="ctr"/>
        <c:lblOffset val="100"/>
        <c:noMultiLvlLbl val="0"/>
      </c:catAx>
      <c:valAx>
        <c:axId val="1821865744"/>
        <c:scaling>
          <c:orientation val="minMax"/>
        </c:scaling>
        <c:delete val="0"/>
        <c:axPos val="l"/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+mn-ea"/>
                <a:cs typeface="Arial"/>
              </a:defRPr>
            </a:pPr>
            <a:endParaRPr lang="en-US"/>
          </a:p>
        </c:txPr>
        <c:crossAx val="1821861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erage</c:v>
          </c:tx>
          <c:invertIfNegative val="0"/>
          <c:cat>
            <c:strLit>
              <c:ptCount val="132"/>
              <c:pt idx="0">
                <c:v>5</c:v>
              </c:pt>
              <c:pt idx="1">
                <c:v>19</c:v>
              </c:pt>
              <c:pt idx="2">
                <c:v>26</c:v>
              </c:pt>
              <c:pt idx="3">
                <c:v>41</c:v>
              </c:pt>
              <c:pt idx="4">
                <c:v>42</c:v>
              </c:pt>
              <c:pt idx="5">
                <c:v>43</c:v>
              </c:pt>
              <c:pt idx="6">
                <c:v>44</c:v>
              </c:pt>
              <c:pt idx="7">
                <c:v>45</c:v>
              </c:pt>
              <c:pt idx="8">
                <c:v>46</c:v>
              </c:pt>
              <c:pt idx="9">
                <c:v>49</c:v>
              </c:pt>
              <c:pt idx="10">
                <c:v>50</c:v>
              </c:pt>
              <c:pt idx="11">
                <c:v>51</c:v>
              </c:pt>
              <c:pt idx="12">
                <c:v>52</c:v>
              </c:pt>
              <c:pt idx="13">
                <c:v>53</c:v>
              </c:pt>
              <c:pt idx="14">
                <c:v>54</c:v>
              </c:pt>
              <c:pt idx="15">
                <c:v>55</c:v>
              </c:pt>
              <c:pt idx="16">
                <c:v>56</c:v>
              </c:pt>
              <c:pt idx="17">
                <c:v>97</c:v>
              </c:pt>
              <c:pt idx="18">
                <c:v>97</c:v>
              </c:pt>
              <c:pt idx="19">
                <c:v>102</c:v>
              </c:pt>
              <c:pt idx="20">
                <c:v>102</c:v>
              </c:pt>
              <c:pt idx="21">
                <c:v>113</c:v>
              </c:pt>
              <c:pt idx="22">
                <c:v>114</c:v>
              </c:pt>
              <c:pt idx="23">
                <c:v>116</c:v>
              </c:pt>
              <c:pt idx="24">
                <c:v>119</c:v>
              </c:pt>
              <c:pt idx="25">
                <c:v>119</c:v>
              </c:pt>
              <c:pt idx="26">
                <c:v>121</c:v>
              </c:pt>
              <c:pt idx="27">
                <c:v>124</c:v>
              </c:pt>
              <c:pt idx="28">
                <c:v>126</c:v>
              </c:pt>
              <c:pt idx="29">
                <c:v>129</c:v>
              </c:pt>
              <c:pt idx="30">
                <c:v>130</c:v>
              </c:pt>
              <c:pt idx="31">
                <c:v>131</c:v>
              </c:pt>
              <c:pt idx="32">
                <c:v>131</c:v>
              </c:pt>
              <c:pt idx="33">
                <c:v>132</c:v>
              </c:pt>
              <c:pt idx="34">
                <c:v>132</c:v>
              </c:pt>
              <c:pt idx="35">
                <c:v>135</c:v>
              </c:pt>
              <c:pt idx="36">
                <c:v>136</c:v>
              </c:pt>
              <c:pt idx="37">
                <c:v>136</c:v>
              </c:pt>
              <c:pt idx="38">
                <c:v>136</c:v>
              </c:pt>
              <c:pt idx="39">
                <c:v>137</c:v>
              </c:pt>
              <c:pt idx="40">
                <c:v>137</c:v>
              </c:pt>
              <c:pt idx="41">
                <c:v>138</c:v>
              </c:pt>
              <c:pt idx="42">
                <c:v>139</c:v>
              </c:pt>
              <c:pt idx="43">
                <c:v>140</c:v>
              </c:pt>
              <c:pt idx="44">
                <c:v>141</c:v>
              </c:pt>
              <c:pt idx="45">
                <c:v>142</c:v>
              </c:pt>
              <c:pt idx="46">
                <c:v>143</c:v>
              </c:pt>
              <c:pt idx="47">
                <c:v>144</c:v>
              </c:pt>
              <c:pt idx="48">
                <c:v>144</c:v>
              </c:pt>
              <c:pt idx="49">
                <c:v>145</c:v>
              </c:pt>
              <c:pt idx="50">
                <c:v>148</c:v>
              </c:pt>
              <c:pt idx="51">
                <c:v>151</c:v>
              </c:pt>
              <c:pt idx="52">
                <c:v>152</c:v>
              </c:pt>
              <c:pt idx="53">
                <c:v>153</c:v>
              </c:pt>
              <c:pt idx="54">
                <c:v>154</c:v>
              </c:pt>
              <c:pt idx="55">
                <c:v>157</c:v>
              </c:pt>
              <c:pt idx="56">
                <c:v>158</c:v>
              </c:pt>
              <c:pt idx="57">
                <c:v>161</c:v>
              </c:pt>
              <c:pt idx="58">
                <c:v>163</c:v>
              </c:pt>
              <c:pt idx="59">
                <c:v>164</c:v>
              </c:pt>
              <c:pt idx="60">
                <c:v>165</c:v>
              </c:pt>
              <c:pt idx="61">
                <c:v>166</c:v>
              </c:pt>
              <c:pt idx="62">
                <c:v>167</c:v>
              </c:pt>
              <c:pt idx="63">
                <c:v>168</c:v>
              </c:pt>
              <c:pt idx="64">
                <c:v>168</c:v>
              </c:pt>
              <c:pt idx="65">
                <c:v>173</c:v>
              </c:pt>
              <c:pt idx="66">
                <c:v>174</c:v>
              </c:pt>
              <c:pt idx="67">
                <c:v>177</c:v>
              </c:pt>
              <c:pt idx="68">
                <c:v>178</c:v>
              </c:pt>
              <c:pt idx="69">
                <c:v>179</c:v>
              </c:pt>
              <c:pt idx="70">
                <c:v>180</c:v>
              </c:pt>
              <c:pt idx="71">
                <c:v>181</c:v>
              </c:pt>
              <c:pt idx="72">
                <c:v>182</c:v>
              </c:pt>
              <c:pt idx="73">
                <c:v>184</c:v>
              </c:pt>
              <c:pt idx="74">
                <c:v>185</c:v>
              </c:pt>
              <c:pt idx="75">
                <c:v>185</c:v>
              </c:pt>
              <c:pt idx="76">
                <c:v>186</c:v>
              </c:pt>
              <c:pt idx="77">
                <c:v>189</c:v>
              </c:pt>
              <c:pt idx="78">
                <c:v>190</c:v>
              </c:pt>
              <c:pt idx="79">
                <c:v>190</c:v>
              </c:pt>
              <c:pt idx="80">
                <c:v>191</c:v>
              </c:pt>
              <c:pt idx="81">
                <c:v>193</c:v>
              </c:pt>
              <c:pt idx="82">
                <c:v>194</c:v>
              </c:pt>
              <c:pt idx="83">
                <c:v>195</c:v>
              </c:pt>
              <c:pt idx="84">
                <c:v>197</c:v>
              </c:pt>
              <c:pt idx="85">
                <c:v>198</c:v>
              </c:pt>
              <c:pt idx="86">
                <c:v>199</c:v>
              </c:pt>
              <c:pt idx="87">
                <c:v>201</c:v>
              </c:pt>
              <c:pt idx="88">
                <c:v>203</c:v>
              </c:pt>
              <c:pt idx="89">
                <c:v>205</c:v>
              </c:pt>
              <c:pt idx="90">
                <c:v>206</c:v>
              </c:pt>
              <c:pt idx="91">
                <c:v>293T</c:v>
              </c:pt>
              <c:pt idx="92">
                <c:v>293T</c:v>
              </c:pt>
              <c:pt idx="93">
                <c:v>293T control</c:v>
              </c:pt>
            </c:strLit>
          </c:cat>
          <c:val>
            <c:numLit>
              <c:formatCode>General</c:formatCode>
              <c:ptCount val="132"/>
              <c:pt idx="0">
                <c:v>0.2875</c:v>
              </c:pt>
              <c:pt idx="1">
                <c:v>0.25625</c:v>
              </c:pt>
              <c:pt idx="2">
                <c:v>0.364583333333333</c:v>
              </c:pt>
              <c:pt idx="3">
                <c:v>0.05625</c:v>
              </c:pt>
              <c:pt idx="4">
                <c:v>0.270833333333333</c:v>
              </c:pt>
              <c:pt idx="5">
                <c:v>0.075</c:v>
              </c:pt>
              <c:pt idx="6">
                <c:v>0.14375</c:v>
              </c:pt>
              <c:pt idx="7">
                <c:v>0.14375</c:v>
              </c:pt>
              <c:pt idx="8">
                <c:v>0.141666666666667</c:v>
              </c:pt>
              <c:pt idx="9">
                <c:v>0.104166666666667</c:v>
              </c:pt>
              <c:pt idx="10">
                <c:v>0.0791666666666667</c:v>
              </c:pt>
              <c:pt idx="11">
                <c:v>0.2125</c:v>
              </c:pt>
              <c:pt idx="12">
                <c:v>0.122916666666667</c:v>
              </c:pt>
              <c:pt idx="13">
                <c:v>0.220833333333333</c:v>
              </c:pt>
              <c:pt idx="14">
                <c:v>0.15625</c:v>
              </c:pt>
              <c:pt idx="15">
                <c:v>0.420833333333333</c:v>
              </c:pt>
              <c:pt idx="16">
                <c:v>0.10625</c:v>
              </c:pt>
              <c:pt idx="17">
                <c:v>0.158333333333333</c:v>
              </c:pt>
              <c:pt idx="18">
                <c:v>0.179166666666667</c:v>
              </c:pt>
              <c:pt idx="19">
                <c:v>0.30625</c:v>
              </c:pt>
              <c:pt idx="20">
                <c:v>0.191666666666667</c:v>
              </c:pt>
              <c:pt idx="21">
                <c:v>0.0916666666666666</c:v>
              </c:pt>
              <c:pt idx="22">
                <c:v>0.233333333333333</c:v>
              </c:pt>
              <c:pt idx="23">
                <c:v>0.125</c:v>
              </c:pt>
              <c:pt idx="24">
                <c:v>0.133333333333333</c:v>
              </c:pt>
              <c:pt idx="25">
                <c:v>0.12625</c:v>
              </c:pt>
              <c:pt idx="26">
                <c:v>0.141666666666667</c:v>
              </c:pt>
              <c:pt idx="27">
                <c:v>0.06875</c:v>
              </c:pt>
              <c:pt idx="28">
                <c:v>0.0729166666666666</c:v>
              </c:pt>
              <c:pt idx="29">
                <c:v>0.427083333333333</c:v>
              </c:pt>
              <c:pt idx="30">
                <c:v>0.29375</c:v>
              </c:pt>
              <c:pt idx="31">
                <c:v>0.45</c:v>
              </c:pt>
              <c:pt idx="32">
                <c:v>0.26875</c:v>
              </c:pt>
              <c:pt idx="33">
                <c:v>0.370833333333333</c:v>
              </c:pt>
              <c:pt idx="34">
                <c:v>0.25</c:v>
              </c:pt>
              <c:pt idx="35">
                <c:v>0.10625</c:v>
              </c:pt>
              <c:pt idx="36">
                <c:v>0.225</c:v>
              </c:pt>
              <c:pt idx="37">
                <c:v>0.0979166666666666</c:v>
              </c:pt>
              <c:pt idx="38">
                <c:v>0.4125</c:v>
              </c:pt>
              <c:pt idx="39">
                <c:v>0.29375</c:v>
              </c:pt>
              <c:pt idx="40">
                <c:v>0.270833333333333</c:v>
              </c:pt>
              <c:pt idx="41">
                <c:v>0.30625</c:v>
              </c:pt>
              <c:pt idx="42">
                <c:v>0.0770833333333333</c:v>
              </c:pt>
              <c:pt idx="43">
                <c:v>0.125</c:v>
              </c:pt>
              <c:pt idx="44">
                <c:v>0.33125</c:v>
              </c:pt>
              <c:pt idx="45">
                <c:v>0.0895833333333333</c:v>
              </c:pt>
              <c:pt idx="46">
                <c:v>0.258333333333333</c:v>
              </c:pt>
              <c:pt idx="47">
                <c:v>0.2375</c:v>
              </c:pt>
              <c:pt idx="48">
                <c:v>0.1125</c:v>
              </c:pt>
              <c:pt idx="49">
                <c:v>0.1</c:v>
              </c:pt>
              <c:pt idx="50">
                <c:v>0.283333333333333</c:v>
              </c:pt>
              <c:pt idx="51">
                <c:v>0.15625</c:v>
              </c:pt>
              <c:pt idx="52">
                <c:v>0.447916666666667</c:v>
              </c:pt>
              <c:pt idx="53">
                <c:v>0.135416666666667</c:v>
              </c:pt>
              <c:pt idx="54">
                <c:v>0.0666666666666667</c:v>
              </c:pt>
              <c:pt idx="55">
                <c:v>0.625</c:v>
              </c:pt>
              <c:pt idx="56">
                <c:v>0.604166666666667</c:v>
              </c:pt>
              <c:pt idx="57">
                <c:v>0.154166666666667</c:v>
              </c:pt>
              <c:pt idx="58">
                <c:v>0.225</c:v>
              </c:pt>
              <c:pt idx="59">
                <c:v>0.15625</c:v>
              </c:pt>
              <c:pt idx="60">
                <c:v>0.14375</c:v>
              </c:pt>
              <c:pt idx="61">
                <c:v>0.114583333333333</c:v>
              </c:pt>
              <c:pt idx="62">
                <c:v>0.202083333333333</c:v>
              </c:pt>
              <c:pt idx="63">
                <c:v>0.102083333333333</c:v>
              </c:pt>
              <c:pt idx="64">
                <c:v>0.177083333333333</c:v>
              </c:pt>
              <c:pt idx="65">
                <c:v>0.13125</c:v>
              </c:pt>
              <c:pt idx="66">
                <c:v>0.30625</c:v>
              </c:pt>
              <c:pt idx="67">
                <c:v>0.252083333333333</c:v>
              </c:pt>
              <c:pt idx="68">
                <c:v>0.075</c:v>
              </c:pt>
              <c:pt idx="69">
                <c:v>0.23125</c:v>
              </c:pt>
              <c:pt idx="70">
                <c:v>0.177083333333333</c:v>
              </c:pt>
              <c:pt idx="71">
                <c:v>0.110416666666667</c:v>
              </c:pt>
              <c:pt idx="72">
                <c:v>0.370833333333333</c:v>
              </c:pt>
              <c:pt idx="73">
                <c:v>0.1125</c:v>
              </c:pt>
              <c:pt idx="74">
                <c:v>0.302083333333333</c:v>
              </c:pt>
              <c:pt idx="75">
                <c:v>0.0866666666666667</c:v>
              </c:pt>
              <c:pt idx="76">
                <c:v>0.102083333333333</c:v>
              </c:pt>
              <c:pt idx="77">
                <c:v>0.195833333333333</c:v>
              </c:pt>
              <c:pt idx="78">
                <c:v>0.08125</c:v>
              </c:pt>
              <c:pt idx="79">
                <c:v>0.222916666666667</c:v>
              </c:pt>
              <c:pt idx="80">
                <c:v>0.2625</c:v>
              </c:pt>
              <c:pt idx="81">
                <c:v>0.11875</c:v>
              </c:pt>
              <c:pt idx="82">
                <c:v>0.145833333333333</c:v>
              </c:pt>
              <c:pt idx="83">
                <c:v>0.520833333333333</c:v>
              </c:pt>
              <c:pt idx="84">
                <c:v>0.172916666666667</c:v>
              </c:pt>
              <c:pt idx="85">
                <c:v>0.222916666666667</c:v>
              </c:pt>
              <c:pt idx="86">
                <c:v>0.15625</c:v>
              </c:pt>
              <c:pt idx="87">
                <c:v>0.270833333333333</c:v>
              </c:pt>
              <c:pt idx="88">
                <c:v>0.125</c:v>
              </c:pt>
              <c:pt idx="89">
                <c:v>0.34375</c:v>
              </c:pt>
              <c:pt idx="90">
                <c:v>0.225</c:v>
              </c:pt>
              <c:pt idx="91">
                <c:v>0.0979166666666666</c:v>
              </c:pt>
              <c:pt idx="92">
                <c:v>0.06041725</c:v>
              </c:pt>
              <c:pt idx="93">
                <c:v>1.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6634592"/>
        <c:axId val="1826638464"/>
      </c:barChart>
      <c:catAx>
        <c:axId val="1826634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6638464"/>
        <c:crosses val="autoZero"/>
        <c:auto val="1"/>
        <c:lblAlgn val="ctr"/>
        <c:lblOffset val="100"/>
        <c:noMultiLvlLbl val="0"/>
      </c:catAx>
      <c:valAx>
        <c:axId val="1826638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6634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A'!$A$24</c:f>
              <c:strCache>
                <c:ptCount val="1"/>
                <c:pt idx="0">
                  <c:v>MEFs__PKM2-/-5_intrabody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15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2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28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31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34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dPt>
            <c:idx val="37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2">
                    <a:lumMod val="40000"/>
                    <a:lumOff val="60000"/>
                  </a:schemeClr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. 2A'!$K$2:$K$40</c:f>
                <c:numCache>
                  <c:formatCode>General</c:formatCode>
                  <c:ptCount val="39"/>
                  <c:pt idx="0">
                    <c:v>1.714051575872089</c:v>
                  </c:pt>
                  <c:pt idx="1">
                    <c:v>1.390393082001979</c:v>
                  </c:pt>
                  <c:pt idx="3">
                    <c:v>2.633527543671977</c:v>
                  </c:pt>
                  <c:pt idx="4">
                    <c:v>0.902986795585186</c:v>
                  </c:pt>
                  <c:pt idx="6">
                    <c:v>0.637116829980655</c:v>
                  </c:pt>
                  <c:pt idx="7">
                    <c:v>1.644060015125158</c:v>
                  </c:pt>
                  <c:pt idx="9">
                    <c:v>3.383737109120336</c:v>
                  </c:pt>
                  <c:pt idx="10">
                    <c:v>2.751375255569966</c:v>
                  </c:pt>
                  <c:pt idx="12">
                    <c:v>1.981298902191017</c:v>
                  </c:pt>
                  <c:pt idx="13">
                    <c:v>1.100158023354573</c:v>
                  </c:pt>
                  <c:pt idx="15">
                    <c:v>4.484438965742045</c:v>
                  </c:pt>
                  <c:pt idx="16">
                    <c:v>1.161446655397196</c:v>
                  </c:pt>
                  <c:pt idx="22">
                    <c:v>3.933229093771289</c:v>
                  </c:pt>
                  <c:pt idx="23">
                    <c:v>2.61094785980807</c:v>
                  </c:pt>
                  <c:pt idx="25">
                    <c:v>2.725422268475098</c:v>
                  </c:pt>
                  <c:pt idx="26">
                    <c:v>0.521339669505784</c:v>
                  </c:pt>
                  <c:pt idx="28">
                    <c:v>0.334905229248683</c:v>
                  </c:pt>
                  <c:pt idx="29">
                    <c:v>1.109474350011452</c:v>
                  </c:pt>
                  <c:pt idx="31">
                    <c:v>2.10028651550557</c:v>
                  </c:pt>
                  <c:pt idx="32">
                    <c:v>1.385582005889792</c:v>
                  </c:pt>
                  <c:pt idx="34">
                    <c:v>1.981298902191017</c:v>
                  </c:pt>
                  <c:pt idx="35">
                    <c:v>1.015472485593177</c:v>
                  </c:pt>
                  <c:pt idx="37">
                    <c:v>3.689996128530685</c:v>
                  </c:pt>
                  <c:pt idx="38">
                    <c:v>2.62416469279539</c:v>
                  </c:pt>
                </c:numCache>
              </c:numRef>
            </c:plus>
            <c:minus>
              <c:numRef>
                <c:f>'Fig. 2A'!$K$2:$K$40</c:f>
                <c:numCache>
                  <c:formatCode>General</c:formatCode>
                  <c:ptCount val="39"/>
                  <c:pt idx="0">
                    <c:v>1.714051575872089</c:v>
                  </c:pt>
                  <c:pt idx="1">
                    <c:v>1.390393082001979</c:v>
                  </c:pt>
                  <c:pt idx="3">
                    <c:v>2.633527543671977</c:v>
                  </c:pt>
                  <c:pt idx="4">
                    <c:v>0.902986795585186</c:v>
                  </c:pt>
                  <c:pt idx="6">
                    <c:v>0.637116829980655</c:v>
                  </c:pt>
                  <c:pt idx="7">
                    <c:v>1.644060015125158</c:v>
                  </c:pt>
                  <c:pt idx="9">
                    <c:v>3.383737109120336</c:v>
                  </c:pt>
                  <c:pt idx="10">
                    <c:v>2.751375255569966</c:v>
                  </c:pt>
                  <c:pt idx="12">
                    <c:v>1.981298902191017</c:v>
                  </c:pt>
                  <c:pt idx="13">
                    <c:v>1.100158023354573</c:v>
                  </c:pt>
                  <c:pt idx="15">
                    <c:v>4.484438965742045</c:v>
                  </c:pt>
                  <c:pt idx="16">
                    <c:v>1.161446655397196</c:v>
                  </c:pt>
                  <c:pt idx="22">
                    <c:v>3.933229093771289</c:v>
                  </c:pt>
                  <c:pt idx="23">
                    <c:v>2.61094785980807</c:v>
                  </c:pt>
                  <c:pt idx="25">
                    <c:v>2.725422268475098</c:v>
                  </c:pt>
                  <c:pt idx="26">
                    <c:v>0.521339669505784</c:v>
                  </c:pt>
                  <c:pt idx="28">
                    <c:v>0.334905229248683</c:v>
                  </c:pt>
                  <c:pt idx="29">
                    <c:v>1.109474350011452</c:v>
                  </c:pt>
                  <c:pt idx="31">
                    <c:v>2.10028651550557</c:v>
                  </c:pt>
                  <c:pt idx="32">
                    <c:v>1.385582005889792</c:v>
                  </c:pt>
                  <c:pt idx="34">
                    <c:v>1.981298902191017</c:v>
                  </c:pt>
                  <c:pt idx="35">
                    <c:v>1.015472485593177</c:v>
                  </c:pt>
                  <c:pt idx="37">
                    <c:v>3.689996128530685</c:v>
                  </c:pt>
                  <c:pt idx="38">
                    <c:v>2.62416469279539</c:v>
                  </c:pt>
                </c:numCache>
              </c:numRef>
            </c:minus>
            <c:spPr>
              <a:ln w="15875"/>
            </c:spPr>
          </c:errBars>
          <c:cat>
            <c:strRef>
              <c:f>'Fig. 2A'!$A$2:$A$40</c:f>
              <c:strCache>
                <c:ptCount val="39"/>
                <c:pt idx="0">
                  <c:v>MEFs__PKM2-/-5_intrabody</c:v>
                </c:pt>
                <c:pt idx="1">
                  <c:v>MEFs_PKM2-/-</c:v>
                </c:pt>
                <c:pt idx="3">
                  <c:v>MEFs_wild_5_intrabody</c:v>
                </c:pt>
                <c:pt idx="4">
                  <c:v>MEFs_wild</c:v>
                </c:pt>
                <c:pt idx="6">
                  <c:v>MEFs_PKM2-/-_PKM1_intrabody</c:v>
                </c:pt>
                <c:pt idx="7">
                  <c:v>MEFs_PKM2-/-_PKM1</c:v>
                </c:pt>
                <c:pt idx="9">
                  <c:v>MEFs_PKM2-/-_PKM2_intrabody</c:v>
                </c:pt>
                <c:pt idx="10">
                  <c:v>MEFs_PKM2-/-_PKM2 WT</c:v>
                </c:pt>
                <c:pt idx="12">
                  <c:v>MEFs_PKM2-/-_PKM2_K270M_intrabody</c:v>
                </c:pt>
                <c:pt idx="13">
                  <c:v>MEFs_PKM2-/-_PKM2_K270M</c:v>
                </c:pt>
                <c:pt idx="15">
                  <c:v>MEFs_PKM2-/-_PKM2_K422R_intrabody</c:v>
                </c:pt>
                <c:pt idx="16">
                  <c:v>MEFs_PKM2-/-_PKM2_K422</c:v>
                </c:pt>
                <c:pt idx="22">
                  <c:v>MEFs__PKM2-/-5_intrabody</c:v>
                </c:pt>
                <c:pt idx="23">
                  <c:v>MEFs_PKM2-/-</c:v>
                </c:pt>
                <c:pt idx="25">
                  <c:v>MEFs_wild_5_intrabody</c:v>
                </c:pt>
                <c:pt idx="26">
                  <c:v>MEFs_wild</c:v>
                </c:pt>
                <c:pt idx="28">
                  <c:v>MEFs_PKM2-/-_PKM1_intrabody</c:v>
                </c:pt>
                <c:pt idx="29">
                  <c:v>MEFs_PKM2-/-_PKM1</c:v>
                </c:pt>
                <c:pt idx="31">
                  <c:v>MEFs_PKM2-/-_PKM2_intrabody</c:v>
                </c:pt>
                <c:pt idx="32">
                  <c:v>MEFs_PKM2-/-_PKM2 WT</c:v>
                </c:pt>
                <c:pt idx="34">
                  <c:v>MEFs_PKM2-/-_PKM2_K270M_intrabody</c:v>
                </c:pt>
                <c:pt idx="35">
                  <c:v>MEFs_PKM2-/-_PKM2_K270M</c:v>
                </c:pt>
                <c:pt idx="37">
                  <c:v>MEFs_PKM2-/-_PKM2_K422R_intrabody</c:v>
                </c:pt>
                <c:pt idx="38">
                  <c:v>MEFs_PKM2-/-_PKM2_K422</c:v>
                </c:pt>
              </c:strCache>
            </c:strRef>
          </c:cat>
          <c:val>
            <c:numRef>
              <c:f>'Fig. 2A'!$J$2:$J$40</c:f>
              <c:numCache>
                <c:formatCode>0.00</c:formatCode>
                <c:ptCount val="39"/>
                <c:pt idx="0">
                  <c:v>23.58757062146893</c:v>
                </c:pt>
                <c:pt idx="1">
                  <c:v>23.55432780847146</c:v>
                </c:pt>
                <c:pt idx="3">
                  <c:v>35.906432748538</c:v>
                </c:pt>
                <c:pt idx="4">
                  <c:v>23.13993174061433</c:v>
                </c:pt>
                <c:pt idx="6">
                  <c:v>19.0295358649789</c:v>
                </c:pt>
                <c:pt idx="7">
                  <c:v>21.73333333333333</c:v>
                </c:pt>
                <c:pt idx="9">
                  <c:v>34.73684210526316</c:v>
                </c:pt>
                <c:pt idx="10">
                  <c:v>21.70798898071626</c:v>
                </c:pt>
                <c:pt idx="12">
                  <c:v>18.87596899224806</c:v>
                </c:pt>
                <c:pt idx="13">
                  <c:v>21.82149362477231</c:v>
                </c:pt>
                <c:pt idx="15">
                  <c:v>43.93939393939394</c:v>
                </c:pt>
                <c:pt idx="16">
                  <c:v>23.29166666666667</c:v>
                </c:pt>
                <c:pt idx="22">
                  <c:v>20.48022598870056</c:v>
                </c:pt>
                <c:pt idx="23">
                  <c:v>25.94843462246777</c:v>
                </c:pt>
                <c:pt idx="25">
                  <c:v>49.23976608187134</c:v>
                </c:pt>
                <c:pt idx="26">
                  <c:v>22.57110352673493</c:v>
                </c:pt>
                <c:pt idx="28">
                  <c:v>20.75949367088608</c:v>
                </c:pt>
                <c:pt idx="29">
                  <c:v>23.06666666666667</c:v>
                </c:pt>
                <c:pt idx="31">
                  <c:v>44.5263157894737</c:v>
                </c:pt>
                <c:pt idx="32">
                  <c:v>17.90229885057471</c:v>
                </c:pt>
                <c:pt idx="34">
                  <c:v>18.87596899224806</c:v>
                </c:pt>
                <c:pt idx="35">
                  <c:v>25.8287795992714</c:v>
                </c:pt>
                <c:pt idx="37">
                  <c:v>58.75</c:v>
                </c:pt>
                <c:pt idx="38">
                  <c:v>33.07189542483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826739952"/>
        <c:axId val="1826744464"/>
      </c:barChart>
      <c:catAx>
        <c:axId val="18267399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2225">
            <a:solidFill>
              <a:schemeClr val="tx1"/>
            </a:solidFill>
          </a:ln>
        </c:spPr>
        <c:crossAx val="1826744464"/>
        <c:crosses val="autoZero"/>
        <c:auto val="1"/>
        <c:lblAlgn val="ctr"/>
        <c:lblOffset val="100"/>
        <c:noMultiLvlLbl val="0"/>
      </c:catAx>
      <c:valAx>
        <c:axId val="18267444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#,##0" sourceLinked="0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1826739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4B'!$R$1</c:f>
              <c:strCache>
                <c:ptCount val="1"/>
                <c:pt idx="0">
                  <c:v>PKM1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B'!$S$2:$S$12</c:f>
                <c:numCache>
                  <c:formatCode>General</c:formatCode>
                  <c:ptCount val="11"/>
                  <c:pt idx="0">
                    <c:v>31259.32411830642</c:v>
                  </c:pt>
                  <c:pt idx="1">
                    <c:v>23290.29706408515</c:v>
                  </c:pt>
                  <c:pt idx="2">
                    <c:v>35418.0830979506</c:v>
                  </c:pt>
                  <c:pt idx="3">
                    <c:v>35045.46588362038</c:v>
                  </c:pt>
                  <c:pt idx="4">
                    <c:v>30363.7668007995</c:v>
                  </c:pt>
                  <c:pt idx="5">
                    <c:v>42631.39399941471</c:v>
                  </c:pt>
                  <c:pt idx="6">
                    <c:v>36670.27586479273</c:v>
                  </c:pt>
                  <c:pt idx="7">
                    <c:v>57824.45611503838</c:v>
                  </c:pt>
                  <c:pt idx="8">
                    <c:v>23672.11883911817</c:v>
                  </c:pt>
                  <c:pt idx="9">
                    <c:v>21607.61665092505</c:v>
                  </c:pt>
                  <c:pt idx="10">
                    <c:v>27926.92681505313</c:v>
                  </c:pt>
                </c:numCache>
              </c:numRef>
            </c:plus>
            <c:minus>
              <c:numRef>
                <c:f>'Fig. 4B'!$S$2:$S$12</c:f>
                <c:numCache>
                  <c:formatCode>General</c:formatCode>
                  <c:ptCount val="11"/>
                  <c:pt idx="0">
                    <c:v>31259.32411830642</c:v>
                  </c:pt>
                  <c:pt idx="1">
                    <c:v>23290.29706408515</c:v>
                  </c:pt>
                  <c:pt idx="2">
                    <c:v>35418.0830979506</c:v>
                  </c:pt>
                  <c:pt idx="3">
                    <c:v>35045.46588362038</c:v>
                  </c:pt>
                  <c:pt idx="4">
                    <c:v>30363.7668007995</c:v>
                  </c:pt>
                  <c:pt idx="5">
                    <c:v>42631.39399941471</c:v>
                  </c:pt>
                  <c:pt idx="6">
                    <c:v>36670.27586479273</c:v>
                  </c:pt>
                  <c:pt idx="7">
                    <c:v>57824.45611503838</c:v>
                  </c:pt>
                  <c:pt idx="8">
                    <c:v>23672.11883911817</c:v>
                  </c:pt>
                  <c:pt idx="9">
                    <c:v>21607.61665092505</c:v>
                  </c:pt>
                  <c:pt idx="10">
                    <c:v>27926.92681505313</c:v>
                  </c:pt>
                </c:numCache>
              </c:numRef>
            </c:minus>
          </c:errBars>
          <c:xVal>
            <c:numRef>
              <c:f>'Fig. 4B'!$B$2:$B$12</c:f>
              <c:numCache>
                <c:formatCode>0.00</c:formatCode>
                <c:ptCount val="11"/>
                <c:pt idx="0">
                  <c:v>0.0</c:v>
                </c:pt>
                <c:pt idx="1">
                  <c:v>1.0</c:v>
                </c:pt>
                <c:pt idx="2">
                  <c:v>1.301029995663981</c:v>
                </c:pt>
                <c:pt idx="3">
                  <c:v>1.602059991327962</c:v>
                </c:pt>
                <c:pt idx="4">
                  <c:v>1.698970004336019</c:v>
                </c:pt>
                <c:pt idx="5">
                  <c:v>2.0</c:v>
                </c:pt>
                <c:pt idx="6">
                  <c:v>2.301029995663981</c:v>
                </c:pt>
                <c:pt idx="7">
                  <c:v>2.602059991327962</c:v>
                </c:pt>
                <c:pt idx="8">
                  <c:v>2.778151250383643</c:v>
                </c:pt>
                <c:pt idx="9">
                  <c:v>3.0</c:v>
                </c:pt>
                <c:pt idx="10">
                  <c:v>3.176091259055681</c:v>
                </c:pt>
              </c:numCache>
            </c:numRef>
          </c:xVal>
          <c:yVal>
            <c:numRef>
              <c:f>'Fig. 4B'!$R$2:$R$12</c:f>
              <c:numCache>
                <c:formatCode>General</c:formatCode>
                <c:ptCount val="11"/>
                <c:pt idx="0">
                  <c:v>647703.6666666666</c:v>
                </c:pt>
                <c:pt idx="1">
                  <c:v>642664.6666666666</c:v>
                </c:pt>
                <c:pt idx="2">
                  <c:v>631647.3333333333</c:v>
                </c:pt>
                <c:pt idx="3">
                  <c:v>625385.0</c:v>
                </c:pt>
                <c:pt idx="4">
                  <c:v>633283.3333333333</c:v>
                </c:pt>
                <c:pt idx="5">
                  <c:v>626596.6666666666</c:v>
                </c:pt>
                <c:pt idx="6">
                  <c:v>630242.0</c:v>
                </c:pt>
                <c:pt idx="7">
                  <c:v>634362.0</c:v>
                </c:pt>
                <c:pt idx="8">
                  <c:v>580810.3333333333</c:v>
                </c:pt>
                <c:pt idx="9">
                  <c:v>596158.6666666666</c:v>
                </c:pt>
                <c:pt idx="10">
                  <c:v>589690.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817104"/>
        <c:axId val="1826821440"/>
      </c:scatterChart>
      <c:valAx>
        <c:axId val="182681710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826821440"/>
        <c:crosses val="autoZero"/>
        <c:crossBetween val="midCat"/>
      </c:valAx>
      <c:valAx>
        <c:axId val="1826821440"/>
        <c:scaling>
          <c:orientation val="minMax"/>
          <c:min val="50000.0"/>
        </c:scaling>
        <c:delete val="0"/>
        <c:axPos val="l"/>
        <c:numFmt formatCode="#,##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826817104"/>
        <c:crosses val="autoZero"/>
        <c:crossBetween val="midCat"/>
        <c:dispUnits>
          <c:builtInUnit val="tenThousands"/>
        </c:dispUnits>
      </c:valAx>
      <c:spPr>
        <a:ln w="25400"/>
      </c:spPr>
    </c:plotArea>
    <c:plotVisOnly val="1"/>
    <c:dispBlanksAs val="gap"/>
    <c:showDLblsOverMax val="0"/>
  </c:chart>
  <c:txPr>
    <a:bodyPr/>
    <a:lstStyle/>
    <a:p>
      <a:pPr>
        <a:defRPr sz="1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4B'!$F$1</c:f>
              <c:strCache>
                <c:ptCount val="1"/>
                <c:pt idx="0">
                  <c:v>PKM2</c:v>
                </c:pt>
              </c:strCache>
            </c:strRef>
          </c:tx>
          <c:spPr>
            <a:ln w="47625">
              <a:solidFill>
                <a:schemeClr val="tx1"/>
              </a:solidFill>
              <a:prstDash val="solid"/>
            </a:ln>
          </c:spPr>
          <c:marker>
            <c:symbol val="circle"/>
            <c:size val="15"/>
            <c:spPr>
              <a:solidFill>
                <a:schemeClr val="tx1"/>
              </a:solidFill>
              <a:ln w="19050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B'!$G$2:$G$12</c:f>
                <c:numCache>
                  <c:formatCode>General</c:formatCode>
                  <c:ptCount val="11"/>
                  <c:pt idx="0">
                    <c:v>3734.554386179605</c:v>
                  </c:pt>
                  <c:pt idx="1">
                    <c:v>4810.692292522286</c:v>
                  </c:pt>
                  <c:pt idx="2">
                    <c:v>3016.121737154078</c:v>
                  </c:pt>
                  <c:pt idx="3">
                    <c:v>2790.19646859022</c:v>
                  </c:pt>
                  <c:pt idx="4">
                    <c:v>5589.671308165922</c:v>
                  </c:pt>
                  <c:pt idx="5">
                    <c:v>5832.190183227337</c:v>
                  </c:pt>
                  <c:pt idx="6">
                    <c:v>6404.719900198603</c:v>
                  </c:pt>
                  <c:pt idx="7">
                    <c:v>5651.07856961837</c:v>
                  </c:pt>
                  <c:pt idx="8">
                    <c:v>4284.008753492458</c:v>
                  </c:pt>
                  <c:pt idx="9">
                    <c:v>4723.197680950198</c:v>
                  </c:pt>
                  <c:pt idx="10">
                    <c:v>3893.682361638316</c:v>
                  </c:pt>
                </c:numCache>
              </c:numRef>
            </c:plus>
            <c:minus>
              <c:numRef>
                <c:f>'Fig. 4B'!$G$2:$G$12</c:f>
                <c:numCache>
                  <c:formatCode>General</c:formatCode>
                  <c:ptCount val="11"/>
                  <c:pt idx="0">
                    <c:v>3734.554386179605</c:v>
                  </c:pt>
                  <c:pt idx="1">
                    <c:v>4810.692292522286</c:v>
                  </c:pt>
                  <c:pt idx="2">
                    <c:v>3016.121737154078</c:v>
                  </c:pt>
                  <c:pt idx="3">
                    <c:v>2790.19646859022</c:v>
                  </c:pt>
                  <c:pt idx="4">
                    <c:v>5589.671308165922</c:v>
                  </c:pt>
                  <c:pt idx="5">
                    <c:v>5832.190183227337</c:v>
                  </c:pt>
                  <c:pt idx="6">
                    <c:v>6404.719900198603</c:v>
                  </c:pt>
                  <c:pt idx="7">
                    <c:v>5651.07856961837</c:v>
                  </c:pt>
                  <c:pt idx="8">
                    <c:v>4284.008753492458</c:v>
                  </c:pt>
                  <c:pt idx="9">
                    <c:v>4723.197680950198</c:v>
                  </c:pt>
                  <c:pt idx="10">
                    <c:v>3893.682361638316</c:v>
                  </c:pt>
                </c:numCache>
              </c:numRef>
            </c:minus>
          </c:errBars>
          <c:xVal>
            <c:numRef>
              <c:f>'Fig. 4B'!$B$2:$B$12</c:f>
              <c:numCache>
                <c:formatCode>0.00</c:formatCode>
                <c:ptCount val="11"/>
                <c:pt idx="0">
                  <c:v>0.0</c:v>
                </c:pt>
                <c:pt idx="1">
                  <c:v>1.0</c:v>
                </c:pt>
                <c:pt idx="2">
                  <c:v>1.301029995663981</c:v>
                </c:pt>
                <c:pt idx="3">
                  <c:v>1.602059991327962</c:v>
                </c:pt>
                <c:pt idx="4">
                  <c:v>1.698970004336019</c:v>
                </c:pt>
                <c:pt idx="5">
                  <c:v>2.0</c:v>
                </c:pt>
                <c:pt idx="6">
                  <c:v>2.301029995663981</c:v>
                </c:pt>
                <c:pt idx="7">
                  <c:v>2.602059991327962</c:v>
                </c:pt>
                <c:pt idx="8">
                  <c:v>2.778151250383643</c:v>
                </c:pt>
                <c:pt idx="9">
                  <c:v>3.0</c:v>
                </c:pt>
                <c:pt idx="10">
                  <c:v>3.176091259055681</c:v>
                </c:pt>
              </c:numCache>
            </c:numRef>
          </c:xVal>
          <c:yVal>
            <c:numRef>
              <c:f>'Fig. 4B'!$F$2:$F$12</c:f>
              <c:numCache>
                <c:formatCode>0.00</c:formatCode>
                <c:ptCount val="11"/>
                <c:pt idx="0">
                  <c:v>92630.76666666666</c:v>
                </c:pt>
                <c:pt idx="1">
                  <c:v>132302.3333333333</c:v>
                </c:pt>
                <c:pt idx="2">
                  <c:v>151770.6666666667</c:v>
                </c:pt>
                <c:pt idx="3">
                  <c:v>168828.3333333333</c:v>
                </c:pt>
                <c:pt idx="4">
                  <c:v>190750.3333333333</c:v>
                </c:pt>
                <c:pt idx="5">
                  <c:v>228918.3333333333</c:v>
                </c:pt>
                <c:pt idx="6">
                  <c:v>242840.0</c:v>
                </c:pt>
                <c:pt idx="7">
                  <c:v>176250.0</c:v>
                </c:pt>
                <c:pt idx="8">
                  <c:v>157024.0</c:v>
                </c:pt>
                <c:pt idx="9">
                  <c:v>135194.3333333333</c:v>
                </c:pt>
                <c:pt idx="10">
                  <c:v>130193.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4B'!$L$1</c:f>
              <c:strCache>
                <c:ptCount val="1"/>
                <c:pt idx="0">
                  <c:v>PKM2(K422R)</c:v>
                </c:pt>
              </c:strCache>
            </c:strRef>
          </c:tx>
          <c:spPr>
            <a:ln w="47625">
              <a:solidFill>
                <a:srgbClr val="0000FF"/>
              </a:solidFill>
              <a:prstDash val="solid"/>
            </a:ln>
          </c:spPr>
          <c:marker>
            <c:symbol val="square"/>
            <c:size val="16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B'!$M$2:$M$12</c:f>
                <c:numCache>
                  <c:formatCode>General</c:formatCode>
                  <c:ptCount val="11"/>
                  <c:pt idx="0">
                    <c:v>8218.892281404675</c:v>
                  </c:pt>
                  <c:pt idx="1">
                    <c:v>7463.709287836266</c:v>
                  </c:pt>
                  <c:pt idx="2">
                    <c:v>4410.71842220743</c:v>
                  </c:pt>
                  <c:pt idx="3">
                    <c:v>3386.848141463289</c:v>
                  </c:pt>
                  <c:pt idx="4">
                    <c:v>4073.626026036263</c:v>
                  </c:pt>
                  <c:pt idx="5">
                    <c:v>1659.345151960054</c:v>
                  </c:pt>
                  <c:pt idx="6">
                    <c:v>19966.9892656187</c:v>
                  </c:pt>
                  <c:pt idx="7">
                    <c:v>19533.22191378913</c:v>
                  </c:pt>
                  <c:pt idx="8">
                    <c:v>11076.05219982884</c:v>
                  </c:pt>
                  <c:pt idx="9">
                    <c:v>8066.495046383735</c:v>
                  </c:pt>
                  <c:pt idx="10">
                    <c:v>10020.0615932904</c:v>
                  </c:pt>
                </c:numCache>
              </c:numRef>
            </c:plus>
            <c:minus>
              <c:numRef>
                <c:f>'Fig. 4B'!$M$2:$M$12</c:f>
                <c:numCache>
                  <c:formatCode>General</c:formatCode>
                  <c:ptCount val="11"/>
                  <c:pt idx="0">
                    <c:v>8218.892281404675</c:v>
                  </c:pt>
                  <c:pt idx="1">
                    <c:v>7463.709287836266</c:v>
                  </c:pt>
                  <c:pt idx="2">
                    <c:v>4410.71842220743</c:v>
                  </c:pt>
                  <c:pt idx="3">
                    <c:v>3386.848141463289</c:v>
                  </c:pt>
                  <c:pt idx="4">
                    <c:v>4073.626026036263</c:v>
                  </c:pt>
                  <c:pt idx="5">
                    <c:v>1659.345151960054</c:v>
                  </c:pt>
                  <c:pt idx="6">
                    <c:v>19966.9892656187</c:v>
                  </c:pt>
                  <c:pt idx="7">
                    <c:v>19533.22191378913</c:v>
                  </c:pt>
                  <c:pt idx="8">
                    <c:v>11076.05219982884</c:v>
                  </c:pt>
                  <c:pt idx="9">
                    <c:v>8066.495046383735</c:v>
                  </c:pt>
                  <c:pt idx="10">
                    <c:v>10020.0615932904</c:v>
                  </c:pt>
                </c:numCache>
              </c:numRef>
            </c:minus>
          </c:errBars>
          <c:xVal>
            <c:numRef>
              <c:f>'Fig. 4B'!$B$2:$B$12</c:f>
              <c:numCache>
                <c:formatCode>0.00</c:formatCode>
                <c:ptCount val="11"/>
                <c:pt idx="0">
                  <c:v>0.0</c:v>
                </c:pt>
                <c:pt idx="1">
                  <c:v>1.0</c:v>
                </c:pt>
                <c:pt idx="2">
                  <c:v>1.301029995663981</c:v>
                </c:pt>
                <c:pt idx="3">
                  <c:v>1.602059991327962</c:v>
                </c:pt>
                <c:pt idx="4">
                  <c:v>1.698970004336019</c:v>
                </c:pt>
                <c:pt idx="5">
                  <c:v>2.0</c:v>
                </c:pt>
                <c:pt idx="6">
                  <c:v>2.301029995663981</c:v>
                </c:pt>
                <c:pt idx="7">
                  <c:v>2.602059991327962</c:v>
                </c:pt>
                <c:pt idx="8">
                  <c:v>2.778151250383643</c:v>
                </c:pt>
                <c:pt idx="9">
                  <c:v>3.0</c:v>
                </c:pt>
                <c:pt idx="10">
                  <c:v>3.176091259055681</c:v>
                </c:pt>
              </c:numCache>
            </c:numRef>
          </c:xVal>
          <c:yVal>
            <c:numRef>
              <c:f>'Fig. 4B'!$L$2:$L$12</c:f>
              <c:numCache>
                <c:formatCode>General</c:formatCode>
                <c:ptCount val="11"/>
                <c:pt idx="0">
                  <c:v>109441.3333333333</c:v>
                </c:pt>
                <c:pt idx="1">
                  <c:v>112293.3333333333</c:v>
                </c:pt>
                <c:pt idx="2">
                  <c:v>103944.0</c:v>
                </c:pt>
                <c:pt idx="3">
                  <c:v>109709.6666666667</c:v>
                </c:pt>
                <c:pt idx="4">
                  <c:v>105607.0</c:v>
                </c:pt>
                <c:pt idx="5">
                  <c:v>107488.6666666667</c:v>
                </c:pt>
                <c:pt idx="6">
                  <c:v>125059.6666666667</c:v>
                </c:pt>
                <c:pt idx="7">
                  <c:v>123032.6666666667</c:v>
                </c:pt>
                <c:pt idx="8">
                  <c:v>141608.3333333333</c:v>
                </c:pt>
                <c:pt idx="9">
                  <c:v>143831.3333333333</c:v>
                </c:pt>
                <c:pt idx="10">
                  <c:v>158187.6666666667</c:v>
                </c:pt>
              </c:numCache>
            </c:numRef>
          </c:yVal>
          <c:smooth val="0"/>
        </c:ser>
        <c:ser>
          <c:idx val="2"/>
          <c:order val="2"/>
          <c:tx>
            <c:v>PKM2(C358S)</c:v>
          </c:tx>
          <c:spPr>
            <a:ln w="47625">
              <a:solidFill>
                <a:srgbClr val="FF6600"/>
              </a:solidFill>
            </a:ln>
          </c:spPr>
          <c:marker>
            <c:symbol val="triangle"/>
            <c:size val="15"/>
            <c:spPr>
              <a:solidFill>
                <a:srgbClr val="FF6600"/>
              </a:solidFill>
              <a:ln w="19050">
                <a:solidFill>
                  <a:srgbClr val="FF6600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8.0"/>
          </c:errBars>
          <c:xVal>
            <c:numRef>
              <c:f>'Fig. 4B'!$B$2:$B$12</c:f>
              <c:numCache>
                <c:formatCode>0.00</c:formatCode>
                <c:ptCount val="11"/>
                <c:pt idx="0">
                  <c:v>0.0</c:v>
                </c:pt>
                <c:pt idx="1">
                  <c:v>1.0</c:v>
                </c:pt>
                <c:pt idx="2">
                  <c:v>1.301029995663981</c:v>
                </c:pt>
                <c:pt idx="3">
                  <c:v>1.602059991327962</c:v>
                </c:pt>
                <c:pt idx="4">
                  <c:v>1.698970004336019</c:v>
                </c:pt>
                <c:pt idx="5">
                  <c:v>2.0</c:v>
                </c:pt>
                <c:pt idx="6">
                  <c:v>2.301029995663981</c:v>
                </c:pt>
                <c:pt idx="7">
                  <c:v>2.602059991327962</c:v>
                </c:pt>
                <c:pt idx="8">
                  <c:v>2.778151250383643</c:v>
                </c:pt>
                <c:pt idx="9">
                  <c:v>3.0</c:v>
                </c:pt>
                <c:pt idx="10">
                  <c:v>3.176091259055681</c:v>
                </c:pt>
              </c:numCache>
            </c:numRef>
          </c:xVal>
          <c:yVal>
            <c:numRef>
              <c:f>'Fig. 4B'!$U$2:$U$10</c:f>
              <c:numCache>
                <c:formatCode>General</c:formatCode>
                <c:ptCount val="9"/>
              </c:numCache>
            </c:numRef>
          </c:yVal>
          <c:smooth val="0"/>
        </c:ser>
        <c:ser>
          <c:idx val="3"/>
          <c:order val="3"/>
          <c:tx>
            <c:strRef>
              <c:f>'Fig. 4B'!$V$1</c:f>
              <c:strCache>
                <c:ptCount val="1"/>
                <c:pt idx="0">
                  <c:v>PKM2(K270M)</c:v>
                </c:pt>
              </c:strCache>
            </c:strRef>
          </c:tx>
          <c:spPr>
            <a:ln w="47625">
              <a:solidFill>
                <a:srgbClr val="008000"/>
              </a:solidFill>
            </a:ln>
          </c:spPr>
          <c:marker>
            <c:symbol val="star"/>
            <c:size val="14"/>
            <c:spPr>
              <a:ln w="15875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5.0"/>
          </c:errBars>
          <c:xVal>
            <c:numRef>
              <c:f>'Fig. 4B'!$B$2:$B$12</c:f>
              <c:numCache>
                <c:formatCode>0.00</c:formatCode>
                <c:ptCount val="11"/>
                <c:pt idx="0">
                  <c:v>0.0</c:v>
                </c:pt>
                <c:pt idx="1">
                  <c:v>1.0</c:v>
                </c:pt>
                <c:pt idx="2">
                  <c:v>1.301029995663981</c:v>
                </c:pt>
                <c:pt idx="3">
                  <c:v>1.602059991327962</c:v>
                </c:pt>
                <c:pt idx="4">
                  <c:v>1.698970004336019</c:v>
                </c:pt>
                <c:pt idx="5">
                  <c:v>2.0</c:v>
                </c:pt>
                <c:pt idx="6">
                  <c:v>2.301029995663981</c:v>
                </c:pt>
                <c:pt idx="7">
                  <c:v>2.602059991327962</c:v>
                </c:pt>
                <c:pt idx="8">
                  <c:v>2.778151250383643</c:v>
                </c:pt>
                <c:pt idx="9">
                  <c:v>3.0</c:v>
                </c:pt>
                <c:pt idx="10">
                  <c:v>3.176091259055681</c:v>
                </c:pt>
              </c:numCache>
            </c:numRef>
          </c:xVal>
          <c:yVal>
            <c:numRef>
              <c:f>'Fig. 4B'!$V$2:$V$10</c:f>
              <c:numCache>
                <c:formatCode>General</c:formatCode>
                <c:ptCount val="9"/>
                <c:pt idx="0">
                  <c:v>94138.16</c:v>
                </c:pt>
                <c:pt idx="1">
                  <c:v>87108.0</c:v>
                </c:pt>
                <c:pt idx="2">
                  <c:v>83231.6</c:v>
                </c:pt>
                <c:pt idx="3">
                  <c:v>71335.0</c:v>
                </c:pt>
                <c:pt idx="4">
                  <c:v>76323.29</c:v>
                </c:pt>
                <c:pt idx="5">
                  <c:v>83012.0</c:v>
                </c:pt>
                <c:pt idx="6">
                  <c:v>82184.68</c:v>
                </c:pt>
                <c:pt idx="7">
                  <c:v>102031.0</c:v>
                </c:pt>
                <c:pt idx="8">
                  <c:v>119325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909344"/>
        <c:axId val="1826913680"/>
      </c:scatterChart>
      <c:valAx>
        <c:axId val="1826909344"/>
        <c:scaling>
          <c:orientation val="minMax"/>
        </c:scaling>
        <c:delete val="0"/>
        <c:axPos val="b"/>
        <c:numFmt formatCode="0.00" sourceLinked="1"/>
        <c:majorTickMark val="in"/>
        <c:minorTickMark val="in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"/>
              </a:defRPr>
            </a:pPr>
            <a:endParaRPr lang="en-US"/>
          </a:p>
        </c:txPr>
        <c:crossAx val="1826913680"/>
        <c:crosses val="autoZero"/>
        <c:crossBetween val="midCat"/>
      </c:valAx>
      <c:valAx>
        <c:axId val="1826913680"/>
        <c:scaling>
          <c:orientation val="minMax"/>
        </c:scaling>
        <c:delete val="0"/>
        <c:axPos val="l"/>
        <c:numFmt formatCode="0" sourceLinked="0"/>
        <c:majorTickMark val="in"/>
        <c:minorTickMark val="in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"/>
              </a:defRPr>
            </a:pPr>
            <a:endParaRPr lang="en-US"/>
          </a:p>
        </c:txPr>
        <c:crossAx val="1826909344"/>
        <c:crosses val="autoZero"/>
        <c:crossBetween val="midCat"/>
        <c:minorUnit val="50000.0"/>
        <c:dispUnits>
          <c:builtInUnit val="tenThousands"/>
        </c:dispUnits>
      </c:val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57407261592301"/>
          <c:y val="0.621511756437724"/>
          <c:w val="0.246032088730844"/>
          <c:h val="0.277663382529445"/>
        </c:manualLayout>
      </c:layout>
      <c:overlay val="0"/>
      <c:txPr>
        <a:bodyPr/>
        <a:lstStyle/>
        <a:p>
          <a:pPr>
            <a:defRPr sz="16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Fig.  4C'!$I$1:$U$1</c:f>
              <c:strCache>
                <c:ptCount val="13"/>
                <c:pt idx="0">
                  <c:v>PKM2</c:v>
                </c:pt>
                <c:pt idx="1">
                  <c:v>PKM2+IB5</c:v>
                </c:pt>
                <c:pt idx="2">
                  <c:v>PKM2-FBP</c:v>
                </c:pt>
                <c:pt idx="3">
                  <c:v>PKM2-TEPP</c:v>
                </c:pt>
                <c:pt idx="4">
                  <c:v>PKM2-FBP-IB5</c:v>
                </c:pt>
                <c:pt idx="5">
                  <c:v>PKM2-TEPP-IB5</c:v>
                </c:pt>
                <c:pt idx="7">
                  <c:v>PKM2/422R</c:v>
                </c:pt>
                <c:pt idx="8">
                  <c:v>PKM2/422R+IB5</c:v>
                </c:pt>
                <c:pt idx="9">
                  <c:v>PKM2/422R-FBP</c:v>
                </c:pt>
                <c:pt idx="10">
                  <c:v>PKM2/422R-TEPP</c:v>
                </c:pt>
                <c:pt idx="11">
                  <c:v>PKM2/422R-FBP-IB5</c:v>
                </c:pt>
                <c:pt idx="12">
                  <c:v>PKM2/422R-TEPP-IB5</c:v>
                </c:pt>
              </c:strCache>
            </c:strRef>
          </c:cat>
          <c:val>
            <c:numRef>
              <c:f>'Fig.  4C'!$I$2:$U$2</c:f>
              <c:numCache>
                <c:formatCode>General</c:formatCode>
                <c:ptCount val="13"/>
              </c:numCache>
            </c:numRef>
          </c:val>
        </c:ser>
        <c:ser>
          <c:idx val="1"/>
          <c:order val="1"/>
          <c:spPr>
            <a:solidFill>
              <a:schemeClr val="bg1">
                <a:lumMod val="50000"/>
                <a:alpha val="99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 4C'!$I$6:$U$6</c:f>
                <c:numCache>
                  <c:formatCode>General</c:formatCode>
                  <c:ptCount val="13"/>
                  <c:pt idx="0">
                    <c:v>5000.12324407015</c:v>
                  </c:pt>
                  <c:pt idx="1">
                    <c:v>6790.0</c:v>
                  </c:pt>
                  <c:pt idx="2">
                    <c:v>4959.929808344623</c:v>
                  </c:pt>
                  <c:pt idx="3">
                    <c:v>4635.241777225147</c:v>
                  </c:pt>
                  <c:pt idx="4">
                    <c:v>9409.009803453215</c:v>
                  </c:pt>
                  <c:pt idx="5">
                    <c:v>11515.16983519276</c:v>
                  </c:pt>
                  <c:pt idx="7">
                    <c:v>3057.515821708859</c:v>
                  </c:pt>
                  <c:pt idx="8">
                    <c:v>7809.0</c:v>
                  </c:pt>
                  <c:pt idx="9">
                    <c:v>1694.918975447893</c:v>
                  </c:pt>
                  <c:pt idx="10">
                    <c:v>4449.574174382683</c:v>
                  </c:pt>
                  <c:pt idx="11">
                    <c:v>15273.07704208073</c:v>
                  </c:pt>
                  <c:pt idx="12">
                    <c:v>10140.04275138917</c:v>
                  </c:pt>
                </c:numCache>
              </c:numRef>
            </c:plus>
            <c:minus>
              <c:numRef>
                <c:f>'Fig.  4C'!$I$6:$U$6</c:f>
                <c:numCache>
                  <c:formatCode>General</c:formatCode>
                  <c:ptCount val="13"/>
                  <c:pt idx="0">
                    <c:v>5000.12324407015</c:v>
                  </c:pt>
                  <c:pt idx="1">
                    <c:v>6790.0</c:v>
                  </c:pt>
                  <c:pt idx="2">
                    <c:v>4959.929808344623</c:v>
                  </c:pt>
                  <c:pt idx="3">
                    <c:v>4635.241777225147</c:v>
                  </c:pt>
                  <c:pt idx="4">
                    <c:v>9409.009803453215</c:v>
                  </c:pt>
                  <c:pt idx="5">
                    <c:v>11515.16983519276</c:v>
                  </c:pt>
                  <c:pt idx="7">
                    <c:v>3057.515821708859</c:v>
                  </c:pt>
                  <c:pt idx="8">
                    <c:v>7809.0</c:v>
                  </c:pt>
                  <c:pt idx="9">
                    <c:v>1694.918975447893</c:v>
                  </c:pt>
                  <c:pt idx="10">
                    <c:v>4449.574174382683</c:v>
                  </c:pt>
                  <c:pt idx="11">
                    <c:v>15273.07704208073</c:v>
                  </c:pt>
                  <c:pt idx="12">
                    <c:v>10140.04275138917</c:v>
                  </c:pt>
                </c:numCache>
              </c:numRef>
            </c:minus>
          </c:errBars>
          <c:cat>
            <c:strRef>
              <c:f>'Fig.  4C'!$I$1:$U$1</c:f>
              <c:strCache>
                <c:ptCount val="13"/>
                <c:pt idx="0">
                  <c:v>PKM2</c:v>
                </c:pt>
                <c:pt idx="1">
                  <c:v>PKM2+IB5</c:v>
                </c:pt>
                <c:pt idx="2">
                  <c:v>PKM2-FBP</c:v>
                </c:pt>
                <c:pt idx="3">
                  <c:v>PKM2-TEPP</c:v>
                </c:pt>
                <c:pt idx="4">
                  <c:v>PKM2-FBP-IB5</c:v>
                </c:pt>
                <c:pt idx="5">
                  <c:v>PKM2-TEPP-IB5</c:v>
                </c:pt>
                <c:pt idx="7">
                  <c:v>PKM2/422R</c:v>
                </c:pt>
                <c:pt idx="8">
                  <c:v>PKM2/422R+IB5</c:v>
                </c:pt>
                <c:pt idx="9">
                  <c:v>PKM2/422R-FBP</c:v>
                </c:pt>
                <c:pt idx="10">
                  <c:v>PKM2/422R-TEPP</c:v>
                </c:pt>
                <c:pt idx="11">
                  <c:v>PKM2/422R-FBP-IB5</c:v>
                </c:pt>
                <c:pt idx="12">
                  <c:v>PKM2/422R-TEPP-IB5</c:v>
                </c:pt>
              </c:strCache>
            </c:strRef>
          </c:cat>
          <c:val>
            <c:numRef>
              <c:f>'Fig.  4C'!$I$3:$U$3</c:f>
              <c:numCache>
                <c:formatCode>0</c:formatCode>
                <c:ptCount val="13"/>
                <c:pt idx="0">
                  <c:v>87425.77777777777</c:v>
                </c:pt>
                <c:pt idx="1">
                  <c:v>205801.0</c:v>
                </c:pt>
                <c:pt idx="2">
                  <c:v>176903.5555555556</c:v>
                </c:pt>
                <c:pt idx="3">
                  <c:v>211982.3333333333</c:v>
                </c:pt>
                <c:pt idx="4">
                  <c:v>244291.111111111</c:v>
                </c:pt>
                <c:pt idx="5">
                  <c:v>316200.3333333333</c:v>
                </c:pt>
                <c:pt idx="7">
                  <c:v>95974.0</c:v>
                </c:pt>
                <c:pt idx="8">
                  <c:v>101059.0</c:v>
                </c:pt>
                <c:pt idx="9">
                  <c:v>231286.6666666667</c:v>
                </c:pt>
                <c:pt idx="10">
                  <c:v>252066.6666666667</c:v>
                </c:pt>
                <c:pt idx="11">
                  <c:v>321063.3333333333</c:v>
                </c:pt>
                <c:pt idx="12">
                  <c:v>34751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6978000"/>
        <c:axId val="1826982384"/>
      </c:barChart>
      <c:catAx>
        <c:axId val="1826978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1826982384"/>
        <c:crosses val="autoZero"/>
        <c:auto val="1"/>
        <c:lblAlgn val="ctr"/>
        <c:lblOffset val="100"/>
        <c:noMultiLvlLbl val="0"/>
      </c:catAx>
      <c:valAx>
        <c:axId val="1826982384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"/>
              </a:defRPr>
            </a:pPr>
            <a:endParaRPr lang="en-US"/>
          </a:p>
        </c:txPr>
        <c:crossAx val="1826978000"/>
        <c:crosses val="autoZero"/>
        <c:crossBetween val="between"/>
        <c:dispUnits>
          <c:builtInUnit val="tenThousands"/>
        </c:dispUnits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>
        <c:manualLayout>
          <c:xMode val="edge"/>
          <c:yMode val="edge"/>
          <c:x val="0.399672662154689"/>
          <c:y val="0.050847457627118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7380675546398"/>
          <c:y val="0.0267528369615563"/>
          <c:w val="0.818220304611124"/>
          <c:h val="0.770742597853234"/>
        </c:manualLayout>
      </c:layout>
      <c:barChart>
        <c:barDir val="col"/>
        <c:grouping val="clustered"/>
        <c:varyColors val="0"/>
        <c:ser>
          <c:idx val="0"/>
          <c:order val="0"/>
          <c:tx>
            <c:v>293T/5_intrabody</c:v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6A'!$E$2:$E$6</c:f>
                <c:numCache>
                  <c:formatCode>General</c:formatCode>
                  <c:ptCount val="5"/>
                  <c:pt idx="0">
                    <c:v>10.12</c:v>
                  </c:pt>
                  <c:pt idx="1">
                    <c:v>26.67548881953393</c:v>
                  </c:pt>
                  <c:pt idx="2">
                    <c:v>23.20922861673392</c:v>
                  </c:pt>
                  <c:pt idx="3">
                    <c:v>38.0904568745693</c:v>
                  </c:pt>
                  <c:pt idx="4">
                    <c:v>2.362907353815133</c:v>
                  </c:pt>
                </c:numCache>
              </c:numRef>
            </c:plus>
            <c:minus>
              <c:numRef>
                <c:f>'Fig. 6A'!$E$2:$E$6</c:f>
                <c:numCache>
                  <c:formatCode>General</c:formatCode>
                  <c:ptCount val="5"/>
                  <c:pt idx="0">
                    <c:v>10.12</c:v>
                  </c:pt>
                  <c:pt idx="1">
                    <c:v>26.67548881953393</c:v>
                  </c:pt>
                  <c:pt idx="2">
                    <c:v>23.20922861673392</c:v>
                  </c:pt>
                  <c:pt idx="3">
                    <c:v>38.0904568745693</c:v>
                  </c:pt>
                  <c:pt idx="4">
                    <c:v>2.362907353815133</c:v>
                  </c:pt>
                </c:numCache>
              </c:numRef>
            </c:minus>
            <c:spPr>
              <a:ln w="15875"/>
            </c:spPr>
          </c:errBars>
          <c:cat>
            <c:numRef>
              <c:f>'Fig. 6A'!$D$2:$D$6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1.5</c:v>
                </c:pt>
                <c:pt idx="4">
                  <c:v>2.0</c:v>
                </c:pt>
              </c:numCache>
            </c:numRef>
          </c:cat>
          <c:val>
            <c:numRef>
              <c:f>'Fig. 6A'!$B$2:$B$6</c:f>
              <c:numCache>
                <c:formatCode>General</c:formatCode>
                <c:ptCount val="5"/>
                <c:pt idx="0">
                  <c:v>100.0000029589618</c:v>
                </c:pt>
                <c:pt idx="1">
                  <c:v>74.30146892423012</c:v>
                </c:pt>
                <c:pt idx="2">
                  <c:v>82.05945296552052</c:v>
                </c:pt>
                <c:pt idx="3">
                  <c:v>49.32391364760514</c:v>
                </c:pt>
                <c:pt idx="4">
                  <c:v>6.1427101270344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2712160"/>
        <c:axId val="1822724896"/>
      </c:barChart>
      <c:catAx>
        <c:axId val="182271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8575" cmpd="sng">
            <a:solidFill>
              <a:schemeClr val="tx1"/>
            </a:solidFill>
          </a:ln>
        </c:spPr>
        <c:crossAx val="1822724896"/>
        <c:crosses val="autoZero"/>
        <c:auto val="1"/>
        <c:lblAlgn val="ctr"/>
        <c:lblOffset val="100"/>
        <c:noMultiLvlLbl val="0"/>
      </c:catAx>
      <c:valAx>
        <c:axId val="18227248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in"/>
        <c:tickLblPos val="nextTo"/>
        <c:spPr>
          <a:ln w="28575" cmpd="sng">
            <a:solidFill>
              <a:schemeClr val="tx1"/>
            </a:solidFill>
          </a:ln>
        </c:spPr>
        <c:crossAx val="18227121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2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>
        <c:manualLayout>
          <c:xMode val="edge"/>
          <c:yMode val="edge"/>
          <c:x val="0.495753170713801"/>
          <c:y val="0.037974683544303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14677165354331"/>
          <c:y val="0.143820677076382"/>
          <c:w val="0.747822834645669"/>
          <c:h val="0.683641621068553"/>
        </c:manualLayout>
      </c:layout>
      <c:barChart>
        <c:barDir val="col"/>
        <c:grouping val="clustered"/>
        <c:varyColors val="0"/>
        <c:ser>
          <c:idx val="0"/>
          <c:order val="0"/>
          <c:tx>
            <c:v>293T</c:v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6A'!$H$2:$H$6</c:f>
                <c:numCache>
                  <c:formatCode>General</c:formatCode>
                  <c:ptCount val="5"/>
                  <c:pt idx="0">
                    <c:v>9.00013255631554</c:v>
                  </c:pt>
                  <c:pt idx="1">
                    <c:v>46.09568613215433</c:v>
                  </c:pt>
                  <c:pt idx="2">
                    <c:v>0.0744770267709356</c:v>
                  </c:pt>
                  <c:pt idx="3">
                    <c:v>0.0973205988380816</c:v>
                  </c:pt>
                  <c:pt idx="4">
                    <c:v>0.885538764319112</c:v>
                  </c:pt>
                </c:numCache>
              </c:numRef>
            </c:plus>
            <c:minus>
              <c:numRef>
                <c:f>'Fig. 6A'!$H$2:$H$6</c:f>
                <c:numCache>
                  <c:formatCode>General</c:formatCode>
                  <c:ptCount val="5"/>
                  <c:pt idx="0">
                    <c:v>9.00013255631554</c:v>
                  </c:pt>
                  <c:pt idx="1">
                    <c:v>46.09568613215433</c:v>
                  </c:pt>
                  <c:pt idx="2">
                    <c:v>0.0744770267709356</c:v>
                  </c:pt>
                  <c:pt idx="3">
                    <c:v>0.0973205988380816</c:v>
                  </c:pt>
                  <c:pt idx="4">
                    <c:v>0.885538764319112</c:v>
                  </c:pt>
                </c:numCache>
              </c:numRef>
            </c:minus>
          </c:errBars>
          <c:cat>
            <c:numRef>
              <c:f>'Fig. 6A'!$D$2:$D$6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1.5</c:v>
                </c:pt>
                <c:pt idx="4">
                  <c:v>2.0</c:v>
                </c:pt>
              </c:numCache>
            </c:numRef>
          </c:cat>
          <c:val>
            <c:numRef>
              <c:f>'Fig. 6A'!$G$2:$G$6</c:f>
              <c:numCache>
                <c:formatCode>General</c:formatCode>
                <c:ptCount val="5"/>
                <c:pt idx="0">
                  <c:v>100.0001368314377</c:v>
                </c:pt>
                <c:pt idx="1">
                  <c:v>71.30988902808558</c:v>
                </c:pt>
                <c:pt idx="2">
                  <c:v>0.074815128247182</c:v>
                </c:pt>
                <c:pt idx="3">
                  <c:v>0.056188073936862</c:v>
                </c:pt>
                <c:pt idx="4">
                  <c:v>0.5112660439574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1564048"/>
        <c:axId val="1822836320"/>
      </c:barChart>
      <c:catAx>
        <c:axId val="182156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8575" cmpd="sng">
            <a:solidFill>
              <a:schemeClr val="tx1"/>
            </a:solidFill>
          </a:ln>
        </c:spPr>
        <c:crossAx val="1822836320"/>
        <c:crosses val="autoZero"/>
        <c:auto val="1"/>
        <c:lblAlgn val="ctr"/>
        <c:lblOffset val="100"/>
        <c:noMultiLvlLbl val="0"/>
      </c:catAx>
      <c:valAx>
        <c:axId val="1822836320"/>
        <c:scaling>
          <c:orientation val="minMax"/>
          <c:max val="12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in"/>
        <c:minorTickMark val="in"/>
        <c:tickLblPos val="nextTo"/>
        <c:spPr>
          <a:ln w="28575" cmpd="sng">
            <a:solidFill>
              <a:schemeClr val="tx1"/>
            </a:solidFill>
          </a:ln>
        </c:spPr>
        <c:crossAx val="18215640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24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Fig. 6A Average'!$A$2:$A$6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6A Average'!$F$2:$F$6</c:f>
                <c:numCache>
                  <c:formatCode>General</c:formatCode>
                  <c:ptCount val="5"/>
                  <c:pt idx="0">
                    <c:v>9741.092905058723</c:v>
                  </c:pt>
                  <c:pt idx="1">
                    <c:v>24914.17217850738</c:v>
                  </c:pt>
                  <c:pt idx="2">
                    <c:v>19977.90468642657</c:v>
                  </c:pt>
                  <c:pt idx="3">
                    <c:v>35455.63499758118</c:v>
                  </c:pt>
                  <c:pt idx="4">
                    <c:v>2273.697027240655</c:v>
                  </c:pt>
                </c:numCache>
              </c:numRef>
            </c:plus>
            <c:minus>
              <c:numRef>
                <c:f>'Fig. 6A Average'!$F$2:$F$6</c:f>
                <c:numCache>
                  <c:formatCode>General</c:formatCode>
                  <c:ptCount val="5"/>
                  <c:pt idx="0">
                    <c:v>9741.092905058723</c:v>
                  </c:pt>
                  <c:pt idx="1">
                    <c:v>24914.17217850738</c:v>
                  </c:pt>
                  <c:pt idx="2">
                    <c:v>19977.90468642657</c:v>
                  </c:pt>
                  <c:pt idx="3">
                    <c:v>35455.63499758118</c:v>
                  </c:pt>
                  <c:pt idx="4">
                    <c:v>2273.697027240655</c:v>
                  </c:pt>
                </c:numCache>
              </c:numRef>
            </c:minus>
          </c:errBars>
          <c:val>
            <c:numRef>
              <c:f>'Fig. 6A Average'!$E$2:$E$6</c:f>
              <c:numCache>
                <c:formatCode>General</c:formatCode>
                <c:ptCount val="5"/>
                <c:pt idx="0">
                  <c:v>103718.2476666667</c:v>
                </c:pt>
                <c:pt idx="1">
                  <c:v>76111.41733333333</c:v>
                </c:pt>
                <c:pt idx="2">
                  <c:v>84022.38466666666</c:v>
                </c:pt>
                <c:pt idx="3">
                  <c:v>50040.29666666666</c:v>
                </c:pt>
                <c:pt idx="4">
                  <c:v>6333.133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8236352"/>
        <c:axId val="1818375424"/>
      </c:barChart>
      <c:catAx>
        <c:axId val="1818236352"/>
        <c:scaling>
          <c:orientation val="minMax"/>
        </c:scaling>
        <c:delete val="0"/>
        <c:axPos val="b"/>
        <c:majorTickMark val="out"/>
        <c:minorTickMark val="none"/>
        <c:tickLblPos val="nextTo"/>
        <c:crossAx val="1818375424"/>
        <c:crosses val="autoZero"/>
        <c:auto val="1"/>
        <c:lblAlgn val="ctr"/>
        <c:lblOffset val="100"/>
        <c:noMultiLvlLbl val="0"/>
      </c:catAx>
      <c:valAx>
        <c:axId val="18183754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818236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6</xdr:row>
      <xdr:rowOff>101600</xdr:rowOff>
    </xdr:from>
    <xdr:to>
      <xdr:col>6</xdr:col>
      <xdr:colOff>533400</xdr:colOff>
      <xdr:row>26</xdr:row>
      <xdr:rowOff>127000</xdr:rowOff>
    </xdr:to>
    <xdr:graphicFrame macro="">
      <xdr:nvGraphicFramePr>
        <xdr:cNvPr id="615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9770</xdr:colOff>
      <xdr:row>21</xdr:row>
      <xdr:rowOff>116840</xdr:rowOff>
    </xdr:from>
    <xdr:to>
      <xdr:col>24</xdr:col>
      <xdr:colOff>152400</xdr:colOff>
      <xdr:row>43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0700</xdr:colOff>
      <xdr:row>73</xdr:row>
      <xdr:rowOff>63500</xdr:rowOff>
    </xdr:from>
    <xdr:to>
      <xdr:col>13</xdr:col>
      <xdr:colOff>114300</xdr:colOff>
      <xdr:row>98</xdr:row>
      <xdr:rowOff>12700</xdr:rowOff>
    </xdr:to>
    <xdr:graphicFrame macro="">
      <xdr:nvGraphicFramePr>
        <xdr:cNvPr id="1433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73050</xdr:colOff>
      <xdr:row>5</xdr:row>
      <xdr:rowOff>57150</xdr:rowOff>
    </xdr:from>
    <xdr:to>
      <xdr:col>22</xdr:col>
      <xdr:colOff>266700</xdr:colOff>
      <xdr:row>43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08000</xdr:colOff>
      <xdr:row>15</xdr:row>
      <xdr:rowOff>88900</xdr:rowOff>
    </xdr:from>
    <xdr:to>
      <xdr:col>20</xdr:col>
      <xdr:colOff>711200</xdr:colOff>
      <xdr:row>33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2300</xdr:colOff>
      <xdr:row>16</xdr:row>
      <xdr:rowOff>25400</xdr:rowOff>
    </xdr:from>
    <xdr:to>
      <xdr:col>11</xdr:col>
      <xdr:colOff>279400</xdr:colOff>
      <xdr:row>40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1200</xdr:colOff>
      <xdr:row>9</xdr:row>
      <xdr:rowOff>177800</xdr:rowOff>
    </xdr:from>
    <xdr:to>
      <xdr:col>10</xdr:col>
      <xdr:colOff>406400</xdr:colOff>
      <xdr:row>41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2300</xdr:colOff>
      <xdr:row>20</xdr:row>
      <xdr:rowOff>101600</xdr:rowOff>
    </xdr:from>
    <xdr:to>
      <xdr:col>6</xdr:col>
      <xdr:colOff>457200</xdr:colOff>
      <xdr:row>42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1600</xdr:colOff>
      <xdr:row>18</xdr:row>
      <xdr:rowOff>190500</xdr:rowOff>
    </xdr:from>
    <xdr:to>
      <xdr:col>12</xdr:col>
      <xdr:colOff>254000</xdr:colOff>
      <xdr:row>41</xdr:row>
      <xdr:rowOff>177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1300</xdr:colOff>
      <xdr:row>10</xdr:row>
      <xdr:rowOff>76200</xdr:rowOff>
    </xdr:from>
    <xdr:to>
      <xdr:col>9</xdr:col>
      <xdr:colOff>406400</xdr:colOff>
      <xdr:row>40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77800</xdr:colOff>
      <xdr:row>12</xdr:row>
      <xdr:rowOff>38100</xdr:rowOff>
    </xdr:from>
    <xdr:to>
      <xdr:col>17</xdr:col>
      <xdr:colOff>800100</xdr:colOff>
      <xdr:row>41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0700</xdr:colOff>
      <xdr:row>8</xdr:row>
      <xdr:rowOff>177800</xdr:rowOff>
    </xdr:from>
    <xdr:to>
      <xdr:col>6</xdr:col>
      <xdr:colOff>63500</xdr:colOff>
      <xdr:row>25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5100</xdr:colOff>
      <xdr:row>8</xdr:row>
      <xdr:rowOff>88900</xdr:rowOff>
    </xdr:from>
    <xdr:to>
      <xdr:col>5</xdr:col>
      <xdr:colOff>139700</xdr:colOff>
      <xdr:row>33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55600</xdr:colOff>
      <xdr:row>8</xdr:row>
      <xdr:rowOff>101600</xdr:rowOff>
    </xdr:from>
    <xdr:to>
      <xdr:col>9</xdr:col>
      <xdr:colOff>457200</xdr:colOff>
      <xdr:row>34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activeCell="I10" sqref="I10"/>
    </sheetView>
  </sheetViews>
  <sheetFormatPr baseColWidth="10" defaultColWidth="8.83203125" defaultRowHeight="13" x14ac:dyDescent="0.15"/>
  <cols>
    <col min="2" max="2" width="13.1640625" customWidth="1"/>
    <col min="4" max="6" width="16.1640625" customWidth="1"/>
  </cols>
  <sheetData>
    <row r="1" spans="1:17" x14ac:dyDescent="0.15">
      <c r="A1" t="s">
        <v>0</v>
      </c>
      <c r="B1" t="s">
        <v>3</v>
      </c>
      <c r="E1" t="s">
        <v>4</v>
      </c>
      <c r="F1" t="s">
        <v>5</v>
      </c>
      <c r="G1" t="s">
        <v>1</v>
      </c>
      <c r="K1" t="s">
        <v>4</v>
      </c>
      <c r="L1" t="s">
        <v>5</v>
      </c>
      <c r="M1" t="s">
        <v>2</v>
      </c>
      <c r="P1" t="s">
        <v>4</v>
      </c>
      <c r="Q1" t="s">
        <v>5</v>
      </c>
    </row>
    <row r="2" spans="1:17" x14ac:dyDescent="0.15">
      <c r="A2">
        <v>0</v>
      </c>
      <c r="B2" s="1">
        <v>1500000</v>
      </c>
      <c r="C2" s="1">
        <v>1750000</v>
      </c>
      <c r="D2" s="1">
        <v>1870000</v>
      </c>
      <c r="E2" s="1">
        <f>AVERAGE(B2:D2)</f>
        <v>1706666.6666666667</v>
      </c>
      <c r="F2" s="1">
        <f>STDEV(B2:D2)</f>
        <v>188767.93513023693</v>
      </c>
      <c r="G2" s="1">
        <v>1300000</v>
      </c>
      <c r="H2" s="1">
        <v>1830000</v>
      </c>
      <c r="I2" s="1">
        <v>1460000</v>
      </c>
      <c r="J2" s="1">
        <v>1580000</v>
      </c>
      <c r="K2" s="1">
        <f>AVERAGE(G2:J2)</f>
        <v>1542500</v>
      </c>
      <c r="L2" s="1">
        <f>STDEV(G2:J2)</f>
        <v>223364.42569636434</v>
      </c>
      <c r="M2" s="1">
        <v>1630000</v>
      </c>
      <c r="N2" s="1">
        <v>1860000</v>
      </c>
      <c r="O2" s="1">
        <v>1910000</v>
      </c>
      <c r="P2" s="1">
        <f>AVERAGE(M2:O2)</f>
        <v>1800000</v>
      </c>
      <c r="Q2">
        <f>STDEV(M2:O2)</f>
        <v>149331.84523068077</v>
      </c>
    </row>
    <row r="3" spans="1:17" x14ac:dyDescent="0.15">
      <c r="A3">
        <v>8</v>
      </c>
      <c r="B3" s="2">
        <v>21000</v>
      </c>
      <c r="C3" s="1">
        <v>35000</v>
      </c>
      <c r="D3" s="1">
        <v>15000</v>
      </c>
      <c r="E3" s="1">
        <f>AVERAGE(B3:D3)</f>
        <v>23666.666666666668</v>
      </c>
      <c r="F3" s="1">
        <f>STDEV(B3:D3)</f>
        <v>10263.20287889377</v>
      </c>
      <c r="G3" s="1">
        <v>67000</v>
      </c>
      <c r="H3" s="1">
        <v>101000</v>
      </c>
      <c r="I3" s="1">
        <v>87300</v>
      </c>
      <c r="J3" s="1">
        <v>88800</v>
      </c>
      <c r="K3" s="1">
        <f>AVERAGE(G3:J3)</f>
        <v>86025</v>
      </c>
      <c r="L3" s="1">
        <f>STDEV(G3:J3)</f>
        <v>14089.328112676865</v>
      </c>
      <c r="M3" s="1">
        <v>650000</v>
      </c>
      <c r="N3" s="1">
        <v>781000</v>
      </c>
      <c r="O3" s="1">
        <v>595000</v>
      </c>
      <c r="P3" s="1">
        <f>AVERAGE(M3:O3)</f>
        <v>675333.33333333337</v>
      </c>
      <c r="Q3">
        <f>STDEV(M3:O3)</f>
        <v>95552.777737402139</v>
      </c>
    </row>
    <row r="4" spans="1:17" x14ac:dyDescent="0.15">
      <c r="A4">
        <v>12</v>
      </c>
      <c r="B4" s="2">
        <v>10000</v>
      </c>
      <c r="C4" s="1">
        <v>13000</v>
      </c>
      <c r="D4" s="1">
        <v>15300</v>
      </c>
      <c r="E4" s="1">
        <f>AVERAGE(B4:D4)</f>
        <v>12766.666666666666</v>
      </c>
      <c r="F4" s="1">
        <f>STDEV(B4:D4)</f>
        <v>2657.6932353703546</v>
      </c>
      <c r="G4" s="1">
        <v>45000</v>
      </c>
      <c r="H4" s="1">
        <v>53200</v>
      </c>
      <c r="I4" s="1">
        <v>61200</v>
      </c>
      <c r="J4" s="1">
        <v>51200</v>
      </c>
      <c r="K4" s="1">
        <f>AVERAGE(G4:J4)</f>
        <v>52650</v>
      </c>
      <c r="L4" s="1">
        <f>STDEV(G4:J4)</f>
        <v>6684.0606420548474</v>
      </c>
      <c r="M4" s="1">
        <v>730000</v>
      </c>
      <c r="N4" s="1">
        <v>812000</v>
      </c>
      <c r="O4" s="1">
        <v>612000</v>
      </c>
      <c r="P4" s="1">
        <f>AVERAGE(M4:O4)</f>
        <v>718000</v>
      </c>
      <c r="Q4">
        <f>STDEV(M4:O4)</f>
        <v>100538.54982045444</v>
      </c>
    </row>
  </sheetData>
  <phoneticPr fontId="2" type="noConversion"/>
  <pageMargins left="0.75" right="0.75" top="1" bottom="1" header="0.5" footer="0.5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workbookViewId="0">
      <selection activeCell="D47" sqref="D47"/>
    </sheetView>
  </sheetViews>
  <sheetFormatPr baseColWidth="10" defaultRowHeight="16" x14ac:dyDescent="0.2"/>
  <cols>
    <col min="1" max="16384" width="10.83203125" style="20"/>
  </cols>
  <sheetData>
    <row r="1" spans="1:22" x14ac:dyDescent="0.2">
      <c r="B1" s="20" t="s">
        <v>98</v>
      </c>
      <c r="C1" s="20" t="s">
        <v>97</v>
      </c>
      <c r="D1" s="20" t="s">
        <v>96</v>
      </c>
      <c r="E1" s="20" t="s">
        <v>95</v>
      </c>
      <c r="F1" s="20" t="s">
        <v>7</v>
      </c>
      <c r="G1" s="20">
        <v>422</v>
      </c>
      <c r="H1" s="20">
        <v>422</v>
      </c>
      <c r="I1" s="20">
        <v>422</v>
      </c>
      <c r="J1" s="20" t="s">
        <v>94</v>
      </c>
      <c r="K1" s="20" t="s">
        <v>7</v>
      </c>
    </row>
    <row r="2" spans="1:22" x14ac:dyDescent="0.2">
      <c r="A2" s="20" t="s">
        <v>70</v>
      </c>
      <c r="B2" s="20">
        <v>59.66</v>
      </c>
      <c r="C2" s="20">
        <v>49.87</v>
      </c>
      <c r="D2" s="20">
        <v>55.01</v>
      </c>
      <c r="E2" s="20">
        <f>AVERAGE(B2:D2)</f>
        <v>54.846666666666664</v>
      </c>
      <c r="F2" s="20">
        <f>STDEV(B2:D2)</f>
        <v>4.8970433256540957</v>
      </c>
      <c r="G2" s="20">
        <v>86.09</v>
      </c>
      <c r="H2" s="20">
        <v>76.67</v>
      </c>
      <c r="I2" s="20">
        <v>77.400000000000006</v>
      </c>
      <c r="J2" s="20">
        <f>AVERAGE(G2:I2)</f>
        <v>80.053333333333327</v>
      </c>
      <c r="K2" s="20">
        <f>STDEV(G2:I2)</f>
        <v>5.2406329134307175</v>
      </c>
    </row>
    <row r="3" spans="1:22" x14ac:dyDescent="0.2">
      <c r="A3" s="20" t="s">
        <v>93</v>
      </c>
      <c r="B3" s="20">
        <v>66.94</v>
      </c>
      <c r="C3" s="20">
        <v>79.47</v>
      </c>
      <c r="D3" s="20">
        <v>65.34</v>
      </c>
      <c r="E3" s="20">
        <f>AVERAGE(B3:D3)</f>
        <v>70.583333333333329</v>
      </c>
      <c r="F3" s="20">
        <f>STDEV(B3:D3)</f>
        <v>7.7375469842407618</v>
      </c>
      <c r="G3" s="20">
        <v>79.599999999999994</v>
      </c>
      <c r="H3" s="20">
        <v>80.47</v>
      </c>
      <c r="I3" s="20">
        <v>68.739999999999995</v>
      </c>
      <c r="J3" s="20">
        <f>AVERAGE(G3:I3)</f>
        <v>76.27</v>
      </c>
      <c r="K3" s="20">
        <f>STDEV(G3:I3)</f>
        <v>6.5356637000384294</v>
      </c>
    </row>
    <row r="4" spans="1:22" x14ac:dyDescent="0.2">
      <c r="A4" s="20" t="s">
        <v>70</v>
      </c>
      <c r="B4" s="20">
        <v>12.95</v>
      </c>
      <c r="C4" s="20">
        <v>14.743</v>
      </c>
      <c r="D4" s="20">
        <v>17.899999999999999</v>
      </c>
      <c r="E4" s="20">
        <f>AVERAGE(B4:D4)</f>
        <v>15.197666666666665</v>
      </c>
      <c r="F4" s="20">
        <f>STDEV(B4:D4)</f>
        <v>2.5061257616754564</v>
      </c>
      <c r="G4" s="20">
        <v>30.88</v>
      </c>
      <c r="H4" s="20">
        <v>24.69</v>
      </c>
      <c r="I4" s="20">
        <v>36.11</v>
      </c>
      <c r="J4" s="20">
        <f>AVERAGE(G4:I4)</f>
        <v>30.560000000000002</v>
      </c>
      <c r="K4" s="20">
        <f>STDEV(G4:I4)</f>
        <v>5.7167210881763388</v>
      </c>
    </row>
    <row r="5" spans="1:22" x14ac:dyDescent="0.2">
      <c r="A5" s="20" t="s">
        <v>93</v>
      </c>
      <c r="B5" s="20">
        <v>26.94</v>
      </c>
      <c r="C5" s="20">
        <v>29.47</v>
      </c>
      <c r="D5" s="20">
        <v>25.34</v>
      </c>
      <c r="E5" s="20">
        <f>AVERAGE(B5:D5)</f>
        <v>27.25</v>
      </c>
      <c r="F5" s="20">
        <f>STDEV(B5:D5)</f>
        <v>2.0823784478331495</v>
      </c>
      <c r="G5" s="20">
        <v>79.599999999999994</v>
      </c>
      <c r="H5" s="20">
        <v>60.47</v>
      </c>
      <c r="I5" s="20">
        <v>68.739999999999995</v>
      </c>
      <c r="J5" s="20">
        <f>AVERAGE(G5:I5)</f>
        <v>69.603333333333339</v>
      </c>
      <c r="K5" s="20">
        <f>STDEV(G5:I5)</f>
        <v>9.5941770534700925</v>
      </c>
    </row>
    <row r="10" spans="1:22" x14ac:dyDescent="0.2">
      <c r="L10" s="20">
        <v>26.94</v>
      </c>
      <c r="M10" s="20">
        <v>29.47</v>
      </c>
      <c r="N10" s="20">
        <v>25.34</v>
      </c>
      <c r="O10" s="20">
        <f>AVERAGE(L10:N10)</f>
        <v>27.25</v>
      </c>
      <c r="P10" s="20">
        <f>STDEV(L10:N10)</f>
        <v>2.0823784478331495</v>
      </c>
    </row>
    <row r="11" spans="1:22" x14ac:dyDescent="0.2">
      <c r="A11" s="20" t="s">
        <v>70</v>
      </c>
      <c r="B11" s="20">
        <v>45.66</v>
      </c>
      <c r="C11" s="20">
        <v>49.87</v>
      </c>
      <c r="D11" s="20">
        <v>55.01</v>
      </c>
      <c r="E11" s="20">
        <f>AVERAGE(B11:D11)</f>
        <v>50.18</v>
      </c>
      <c r="F11" s="20">
        <f>STDEV(B11:D11)</f>
        <v>4.6827022113305476</v>
      </c>
      <c r="G11" s="20" t="s">
        <v>70</v>
      </c>
      <c r="H11" s="20">
        <v>12.95</v>
      </c>
      <c r="I11" s="20">
        <v>14.743</v>
      </c>
      <c r="J11" s="20">
        <v>17.899999999999999</v>
      </c>
      <c r="K11" s="20">
        <f>AVERAGE(H11:J11)</f>
        <v>15.197666666666665</v>
      </c>
      <c r="L11" s="20">
        <f>STDEV(H11:J11)</f>
        <v>2.5061257616754564</v>
      </c>
      <c r="M11" s="20">
        <v>76.09</v>
      </c>
      <c r="N11" s="20">
        <v>66.67</v>
      </c>
      <c r="O11" s="20">
        <v>71.400000000000006</v>
      </c>
      <c r="P11" s="20">
        <f>AVERAGE(M11:O11)</f>
        <v>71.38666666666667</v>
      </c>
      <c r="Q11" s="20">
        <f>STDEV(M11:O11)</f>
        <v>4.7100141542604037</v>
      </c>
      <c r="R11" s="20">
        <v>30.88</v>
      </c>
      <c r="S11" s="20">
        <v>24.69</v>
      </c>
      <c r="T11" s="20">
        <v>36.11</v>
      </c>
      <c r="U11" s="20">
        <f>AVERAGE(R11:T11)</f>
        <v>30.560000000000002</v>
      </c>
      <c r="V11" s="20">
        <f>STDEV(R11:T11)</f>
        <v>5.7167210881763388</v>
      </c>
    </row>
    <row r="12" spans="1:22" x14ac:dyDescent="0.2">
      <c r="A12" s="20" t="s">
        <v>93</v>
      </c>
      <c r="B12" s="20">
        <v>66.94</v>
      </c>
      <c r="C12" s="20">
        <v>79.47</v>
      </c>
      <c r="D12" s="20">
        <v>65.34</v>
      </c>
      <c r="E12" s="20">
        <f>AVERAGE(B12:D12)</f>
        <v>70.583333333333329</v>
      </c>
      <c r="F12" s="20">
        <f>STDEV(B12:D12)</f>
        <v>7.7375469842407618</v>
      </c>
      <c r="G12" s="20" t="s">
        <v>93</v>
      </c>
      <c r="H12" s="20">
        <v>26.94</v>
      </c>
      <c r="I12" s="20">
        <v>29.47</v>
      </c>
      <c r="J12" s="20">
        <v>25.34</v>
      </c>
      <c r="K12" s="20">
        <f>AVERAGE(H12:J12)</f>
        <v>27.25</v>
      </c>
      <c r="L12" s="20">
        <f>STDEV(H12:J12)</f>
        <v>2.0823784478331495</v>
      </c>
      <c r="M12" s="20">
        <v>79.599999999999994</v>
      </c>
      <c r="N12" s="20">
        <v>80.47</v>
      </c>
      <c r="O12" s="20">
        <v>68.739999999999995</v>
      </c>
      <c r="P12" s="20">
        <f>AVERAGE(M12:O12)</f>
        <v>76.27</v>
      </c>
      <c r="Q12" s="20">
        <f>STDEV(M12:O12)</f>
        <v>6.5356637000384294</v>
      </c>
      <c r="R12" s="20">
        <v>79.599999999999994</v>
      </c>
      <c r="S12" s="20">
        <v>60.47</v>
      </c>
      <c r="T12" s="20">
        <v>68.739999999999995</v>
      </c>
      <c r="U12" s="20">
        <f>AVERAGE(R12:T12)</f>
        <v>69.603333333333339</v>
      </c>
      <c r="V12" s="20">
        <f>STDEV(R12:T12)</f>
        <v>9.5941770534700925</v>
      </c>
    </row>
  </sheetData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O31" sqref="O31"/>
    </sheetView>
  </sheetViews>
  <sheetFormatPr baseColWidth="10" defaultRowHeight="16" x14ac:dyDescent="0.2"/>
  <cols>
    <col min="1" max="2" width="10.83203125" style="20"/>
    <col min="3" max="3" width="16.6640625" style="20" customWidth="1"/>
    <col min="4" max="16384" width="10.83203125" style="20"/>
  </cols>
  <sheetData>
    <row r="1" spans="1:12" x14ac:dyDescent="0.2">
      <c r="B1" s="20" t="s">
        <v>101</v>
      </c>
      <c r="C1" s="20" t="s">
        <v>100</v>
      </c>
      <c r="D1" s="20" t="s">
        <v>102</v>
      </c>
      <c r="G1" s="20" t="s">
        <v>101</v>
      </c>
      <c r="H1" s="33" t="s">
        <v>7</v>
      </c>
    </row>
    <row r="2" spans="1:12" x14ac:dyDescent="0.2">
      <c r="A2" s="20">
        <v>1</v>
      </c>
      <c r="B2" s="20">
        <v>100.00000295896184</v>
      </c>
      <c r="C2" s="20">
        <v>5.1250722752943107E-6</v>
      </c>
      <c r="D2" s="20">
        <v>0</v>
      </c>
      <c r="E2" s="20">
        <v>10.119999999999999</v>
      </c>
      <c r="F2" s="20">
        <v>1</v>
      </c>
      <c r="G2" s="20">
        <v>100.00013683143773</v>
      </c>
      <c r="H2" s="20">
        <v>9.0001325563155401</v>
      </c>
      <c r="J2" s="20" t="s">
        <v>100</v>
      </c>
      <c r="L2" s="20" t="s">
        <v>99</v>
      </c>
    </row>
    <row r="3" spans="1:12" x14ac:dyDescent="0.2">
      <c r="A3" s="20">
        <v>2</v>
      </c>
      <c r="B3" s="20">
        <v>74.301468924230122</v>
      </c>
      <c r="C3" s="20">
        <v>26.675488819533928</v>
      </c>
      <c r="D3" s="20">
        <v>0.5</v>
      </c>
      <c r="E3" s="20">
        <v>26.675488819533928</v>
      </c>
      <c r="F3" s="20">
        <v>2</v>
      </c>
      <c r="G3" s="20">
        <v>71.309889028085578</v>
      </c>
      <c r="H3" s="20">
        <v>46.095686132154334</v>
      </c>
    </row>
    <row r="4" spans="1:12" x14ac:dyDescent="0.2">
      <c r="A4" s="20">
        <v>3</v>
      </c>
      <c r="B4" s="20">
        <v>82.059452965520521</v>
      </c>
      <c r="C4" s="20">
        <v>23.20922861673392</v>
      </c>
      <c r="D4" s="20">
        <v>1</v>
      </c>
      <c r="E4" s="20">
        <v>23.20922861673392</v>
      </c>
      <c r="F4" s="20">
        <v>3</v>
      </c>
      <c r="G4" s="20">
        <v>7.4815128247181992E-2</v>
      </c>
      <c r="H4" s="20">
        <v>7.4477026770935567E-2</v>
      </c>
    </row>
    <row r="5" spans="1:12" x14ac:dyDescent="0.2">
      <c r="A5" s="20">
        <v>4</v>
      </c>
      <c r="B5" s="20">
        <v>49.323913647605139</v>
      </c>
      <c r="C5" s="20">
        <v>38.090456874569306</v>
      </c>
      <c r="D5" s="20">
        <v>1.5</v>
      </c>
      <c r="E5" s="20">
        <v>38.090456874569306</v>
      </c>
      <c r="F5" s="20">
        <v>4</v>
      </c>
      <c r="G5" s="20">
        <v>5.618807393686201E-2</v>
      </c>
      <c r="H5" s="20">
        <v>9.7320598838081626E-2</v>
      </c>
    </row>
    <row r="6" spans="1:12" x14ac:dyDescent="0.2">
      <c r="A6" s="20">
        <v>5</v>
      </c>
      <c r="B6" s="20">
        <v>6.142710127034495</v>
      </c>
      <c r="C6" s="20">
        <v>2.3629073538151331</v>
      </c>
      <c r="D6" s="20">
        <v>2</v>
      </c>
      <c r="E6" s="20">
        <v>2.3629073538151331</v>
      </c>
      <c r="F6" s="20">
        <v>5</v>
      </c>
      <c r="G6" s="20">
        <v>0.51126604395748765</v>
      </c>
      <c r="H6" s="20">
        <v>0.8855387643191116</v>
      </c>
    </row>
    <row r="7" spans="1:12" x14ac:dyDescent="0.2">
      <c r="A7" s="20">
        <v>308</v>
      </c>
    </row>
    <row r="8" spans="1:12" x14ac:dyDescent="0.2">
      <c r="A8" s="20">
        <v>1</v>
      </c>
      <c r="B8" s="20">
        <v>101386.91899999999</v>
      </c>
      <c r="C8" s="20">
        <v>30.68</v>
      </c>
      <c r="F8" s="20">
        <v>1</v>
      </c>
      <c r="G8" s="20">
        <v>143670.136</v>
      </c>
      <c r="H8" s="20">
        <v>83.763000000000005</v>
      </c>
    </row>
    <row r="9" spans="1:12" x14ac:dyDescent="0.2">
      <c r="A9" s="20">
        <v>2</v>
      </c>
      <c r="B9" s="20">
        <v>104407.43700000001</v>
      </c>
      <c r="C9" s="20">
        <v>31.594000000000001</v>
      </c>
      <c r="F9" s="20">
        <v>2</v>
      </c>
      <c r="G9" s="20">
        <v>27849.885999999999</v>
      </c>
      <c r="H9" s="20">
        <v>16.236999999999998</v>
      </c>
    </row>
    <row r="10" spans="1:12" x14ac:dyDescent="0.2">
      <c r="A10" s="20">
        <v>3</v>
      </c>
      <c r="B10" s="20">
        <v>105654.71799999999</v>
      </c>
      <c r="C10" s="20">
        <v>31.972000000000001</v>
      </c>
      <c r="F10" s="20">
        <v>3</v>
      </c>
      <c r="G10" s="20">
        <v>0</v>
      </c>
      <c r="H10" s="20">
        <v>0</v>
      </c>
    </row>
    <row r="11" spans="1:12" x14ac:dyDescent="0.2">
      <c r="A11" s="20">
        <v>4</v>
      </c>
      <c r="B11" s="20">
        <v>15265.605</v>
      </c>
      <c r="C11" s="20">
        <v>4.6189999999999998</v>
      </c>
      <c r="F11" s="20">
        <v>4</v>
      </c>
      <c r="G11" s="20">
        <v>0</v>
      </c>
      <c r="H11" s="20">
        <v>0</v>
      </c>
    </row>
    <row r="12" spans="1:12" x14ac:dyDescent="0.2">
      <c r="A12" s="20">
        <v>5</v>
      </c>
      <c r="B12" s="20">
        <v>3747.7820000000002</v>
      </c>
      <c r="C12" s="20">
        <v>1.1339999999999999</v>
      </c>
      <c r="F12" s="20">
        <v>5</v>
      </c>
      <c r="G12" s="20">
        <v>0</v>
      </c>
      <c r="H12" s="20">
        <v>0</v>
      </c>
    </row>
    <row r="13" spans="1:12" x14ac:dyDescent="0.2">
      <c r="A13" s="20">
        <v>314</v>
      </c>
    </row>
    <row r="14" spans="1:12" x14ac:dyDescent="0.2">
      <c r="A14" s="20">
        <v>1</v>
      </c>
      <c r="B14" s="20">
        <v>114413.47500000001</v>
      </c>
      <c r="C14" s="20">
        <v>38.904000000000003</v>
      </c>
      <c r="F14" s="20">
        <v>1</v>
      </c>
      <c r="G14" s="20">
        <v>88552.926999999996</v>
      </c>
      <c r="H14" s="20">
        <v>53.393000000000001</v>
      </c>
    </row>
    <row r="15" spans="1:12" x14ac:dyDescent="0.2">
      <c r="A15" s="20">
        <v>2</v>
      </c>
      <c r="B15" s="20">
        <v>57467.027999999998</v>
      </c>
      <c r="C15" s="20">
        <v>19.54</v>
      </c>
      <c r="F15" s="20">
        <v>2</v>
      </c>
      <c r="G15" s="20">
        <v>77166.342000000004</v>
      </c>
      <c r="H15" s="20">
        <v>46.527000000000001</v>
      </c>
    </row>
    <row r="16" spans="1:12" x14ac:dyDescent="0.2">
      <c r="A16" s="20">
        <v>3</v>
      </c>
      <c r="B16" s="20">
        <v>66267.320999999996</v>
      </c>
      <c r="C16" s="20">
        <v>22.533000000000001</v>
      </c>
      <c r="F16" s="20">
        <v>3</v>
      </c>
      <c r="G16" s="20">
        <v>131.899</v>
      </c>
      <c r="H16" s="20">
        <v>0.08</v>
      </c>
    </row>
    <row r="17" spans="1:8" x14ac:dyDescent="0.2">
      <c r="A17" s="20">
        <v>4</v>
      </c>
      <c r="B17" s="20">
        <v>48715.542999999998</v>
      </c>
      <c r="C17" s="20">
        <v>16.565000000000001</v>
      </c>
      <c r="F17" s="20">
        <v>4</v>
      </c>
      <c r="G17" s="20">
        <v>0</v>
      </c>
      <c r="H17" s="20">
        <v>0</v>
      </c>
    </row>
    <row r="18" spans="1:8" x14ac:dyDescent="0.2">
      <c r="A18" s="20">
        <v>5</v>
      </c>
      <c r="B18" s="20">
        <v>7229.9949999999999</v>
      </c>
      <c r="C18" s="20">
        <v>2.4580000000000002</v>
      </c>
      <c r="F18" s="20">
        <v>5</v>
      </c>
      <c r="G18" s="20">
        <v>0</v>
      </c>
      <c r="H18" s="20">
        <v>0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topLeftCell="A7" workbookViewId="0">
      <selection activeCell="O31" sqref="O31"/>
    </sheetView>
  </sheetViews>
  <sheetFormatPr baseColWidth="10" defaultRowHeight="16" x14ac:dyDescent="0.2"/>
  <cols>
    <col min="1" max="25" width="10.83203125" style="20"/>
    <col min="26" max="26" width="12.1640625" style="20" bestFit="1" customWidth="1"/>
    <col min="27" max="16384" width="10.83203125" style="20"/>
  </cols>
  <sheetData>
    <row r="1" spans="1:26" x14ac:dyDescent="0.2">
      <c r="A1" s="20" t="s">
        <v>104</v>
      </c>
      <c r="B1" s="20">
        <v>1</v>
      </c>
      <c r="C1" s="20">
        <v>2</v>
      </c>
      <c r="D1" s="20">
        <v>3</v>
      </c>
      <c r="E1" s="20" t="s">
        <v>101</v>
      </c>
      <c r="F1" s="20" t="s">
        <v>103</v>
      </c>
      <c r="H1" s="20" t="s">
        <v>8</v>
      </c>
      <c r="I1" s="20">
        <v>1</v>
      </c>
      <c r="J1" s="20">
        <v>2</v>
      </c>
      <c r="K1" s="20">
        <v>3</v>
      </c>
      <c r="L1" s="20" t="s">
        <v>101</v>
      </c>
      <c r="M1" s="20" t="s">
        <v>103</v>
      </c>
      <c r="O1" s="20">
        <v>88552.926999999996</v>
      </c>
      <c r="P1" s="20">
        <f>O1*1.4</f>
        <v>123974.09779999999</v>
      </c>
    </row>
    <row r="2" spans="1:26" x14ac:dyDescent="0.2">
      <c r="A2" s="20">
        <v>1</v>
      </c>
      <c r="B2" s="20">
        <v>95354.349000000002</v>
      </c>
      <c r="C2" s="20">
        <v>101386.91899999999</v>
      </c>
      <c r="D2" s="20">
        <v>114413.47500000001</v>
      </c>
      <c r="E2" s="20">
        <f>AVERAGE(B2:D2)</f>
        <v>103718.24766666668</v>
      </c>
      <c r="F2" s="20">
        <f>STDEV(B2:D2)</f>
        <v>9741.0929050587238</v>
      </c>
      <c r="H2" s="20">
        <v>1</v>
      </c>
      <c r="I2" s="20">
        <v>126865.36199999999</v>
      </c>
      <c r="J2" s="20">
        <v>143670.136</v>
      </c>
      <c r="K2" s="20">
        <v>88552.926999999996</v>
      </c>
      <c r="L2" s="20">
        <f>AVERAGE(I2:K2)</f>
        <v>119696.14166666668</v>
      </c>
      <c r="M2" s="20">
        <f>STDEV(I2:K2)</f>
        <v>28249.335782073224</v>
      </c>
      <c r="O2" s="20">
        <v>77166.342000000004</v>
      </c>
      <c r="P2" s="20">
        <f>O2*1.4</f>
        <v>108032.87880000001</v>
      </c>
      <c r="R2" s="20">
        <f>E2/L2</f>
        <v>0.86651287353525808</v>
      </c>
      <c r="S2" s="20">
        <f t="shared" ref="S2:S7" si="0">L2*0.867</f>
        <v>103776.55482500001</v>
      </c>
      <c r="U2" s="20">
        <v>95354.349000000002</v>
      </c>
      <c r="V2" s="20">
        <f>100*U2/95354.349</f>
        <v>100</v>
      </c>
      <c r="W2" s="20">
        <v>100.00000887688557</v>
      </c>
      <c r="X2" s="20">
        <v>100</v>
      </c>
      <c r="Y2" s="20">
        <f>AVERAGE(V2:X2)</f>
        <v>100.00000295896184</v>
      </c>
      <c r="Z2" s="20">
        <f>STDEV(V2:X2)</f>
        <v>5.1250722752943107E-6</v>
      </c>
    </row>
    <row r="3" spans="1:26" x14ac:dyDescent="0.2">
      <c r="A3" s="20">
        <v>2</v>
      </c>
      <c r="B3" s="20">
        <v>66459.786999999997</v>
      </c>
      <c r="C3" s="20">
        <v>104407.43700000001</v>
      </c>
      <c r="D3" s="20">
        <v>57467.027999999998</v>
      </c>
      <c r="E3" s="20">
        <f>AVERAGE(B3:D3)</f>
        <v>76111.417333333331</v>
      </c>
      <c r="F3" s="20">
        <f>STDEV(B3:D3)</f>
        <v>24914.172178507379</v>
      </c>
      <c r="H3" s="20">
        <v>2</v>
      </c>
      <c r="I3" s="20">
        <v>136257.484</v>
      </c>
      <c r="J3" s="20">
        <v>27849.885999999999</v>
      </c>
      <c r="K3" s="20">
        <v>77166.342000000004</v>
      </c>
      <c r="L3" s="20">
        <f>AVERAGE(I3:K3)</f>
        <v>80424.570666666667</v>
      </c>
      <c r="M3" s="20">
        <f>STDEV(I3:K3)</f>
        <v>54277.194719012688</v>
      </c>
      <c r="O3" s="20">
        <v>131.899</v>
      </c>
      <c r="P3" s="20">
        <f>O3*1.4</f>
        <v>184.65859999999998</v>
      </c>
      <c r="S3" s="20">
        <f t="shared" si="0"/>
        <v>69728.102767999997</v>
      </c>
      <c r="U3" s="20">
        <v>66459.786999999997</v>
      </c>
      <c r="V3" s="20">
        <f>100*U3/95354.349</f>
        <v>69.697698843290297</v>
      </c>
      <c r="W3" s="20">
        <v>102.9792080654199</v>
      </c>
      <c r="X3" s="20">
        <v>50.227499863980178</v>
      </c>
      <c r="Y3" s="20">
        <f>AVERAGE(V3:X3)</f>
        <v>74.301468924230122</v>
      </c>
      <c r="Z3" s="20">
        <f>STDEV(V3:X3)</f>
        <v>26.675488819533928</v>
      </c>
    </row>
    <row r="4" spans="1:26" x14ac:dyDescent="0.2">
      <c r="A4" s="20">
        <v>3</v>
      </c>
      <c r="B4" s="20">
        <v>80145.115000000005</v>
      </c>
      <c r="C4" s="20">
        <v>105654.71799999999</v>
      </c>
      <c r="D4" s="20">
        <v>66267.320999999996</v>
      </c>
      <c r="E4" s="20">
        <f>AVERAGE(B4:D4)</f>
        <v>84022.384666666665</v>
      </c>
      <c r="F4" s="20">
        <f>STDEV(B4:D4)</f>
        <v>19977.904686426566</v>
      </c>
      <c r="H4" s="20">
        <v>3</v>
      </c>
      <c r="I4" s="20">
        <v>95.778000000000006</v>
      </c>
      <c r="J4" s="20">
        <v>0</v>
      </c>
      <c r="K4" s="20">
        <v>131.899</v>
      </c>
      <c r="L4" s="20">
        <f>AVERAGE(I4:K4)</f>
        <v>75.89233333333334</v>
      </c>
      <c r="M4" s="20">
        <f>STDEV(I4:K4)</f>
        <v>68.160959165297342</v>
      </c>
      <c r="O4" s="20">
        <v>0</v>
      </c>
      <c r="P4" s="20">
        <f>O4*1.4</f>
        <v>0</v>
      </c>
      <c r="S4" s="20">
        <f t="shared" si="0"/>
        <v>65.798653000000002</v>
      </c>
      <c r="U4" s="20">
        <v>80145.115000000005</v>
      </c>
      <c r="V4" s="20">
        <f>100*U4/95354.349</f>
        <v>84.049774174432258</v>
      </c>
      <c r="W4" s="20">
        <v>104.2094270355019</v>
      </c>
      <c r="X4" s="20">
        <v>57.919157686627379</v>
      </c>
      <c r="Y4" s="20">
        <f>AVERAGE(V4:X4)</f>
        <v>82.059452965520521</v>
      </c>
      <c r="Z4" s="20">
        <f>STDEV(V4:X4)</f>
        <v>23.20922861673392</v>
      </c>
    </row>
    <row r="5" spans="1:26" x14ac:dyDescent="0.2">
      <c r="A5" s="20">
        <v>4</v>
      </c>
      <c r="B5" s="20">
        <v>86139.741999999998</v>
      </c>
      <c r="C5" s="20">
        <v>15265.605</v>
      </c>
      <c r="D5" s="20">
        <v>48715.542999999998</v>
      </c>
      <c r="E5" s="20">
        <f>AVERAGE(B5:D5)</f>
        <v>50040.296666666662</v>
      </c>
      <c r="F5" s="20">
        <f>STDEV(B5:D5)</f>
        <v>35455.634997581175</v>
      </c>
      <c r="H5" s="20">
        <v>4</v>
      </c>
      <c r="I5" s="20">
        <v>213.84899999999999</v>
      </c>
      <c r="J5" s="20">
        <v>0</v>
      </c>
      <c r="K5" s="20">
        <v>0</v>
      </c>
      <c r="L5" s="20">
        <f>AVERAGE(I5:K5)</f>
        <v>71.283000000000001</v>
      </c>
      <c r="M5" s="20">
        <f>STDEV(I5:K5)</f>
        <v>123.46577771593228</v>
      </c>
      <c r="O5" s="20">
        <v>0</v>
      </c>
      <c r="P5" s="20">
        <f>O5*1.4</f>
        <v>0</v>
      </c>
      <c r="S5" s="20">
        <f t="shared" si="0"/>
        <v>61.802360999999998</v>
      </c>
      <c r="U5" s="20">
        <v>86139.741999999998</v>
      </c>
      <c r="V5" s="20">
        <f>100*U5/95354.349</f>
        <v>90.336458591941081</v>
      </c>
      <c r="W5" s="20">
        <v>15.0567809986516</v>
      </c>
      <c r="X5" s="20">
        <v>42.578501352222716</v>
      </c>
      <c r="Y5" s="20">
        <f>AVERAGE(V5:X5)</f>
        <v>49.323913647605139</v>
      </c>
      <c r="Z5" s="20">
        <f>STDEV(V5:X5)</f>
        <v>38.090456874569306</v>
      </c>
    </row>
    <row r="6" spans="1:26" x14ac:dyDescent="0.2">
      <c r="A6" s="20">
        <v>5</v>
      </c>
      <c r="B6" s="20">
        <v>8021.6220000000003</v>
      </c>
      <c r="C6" s="20">
        <v>3747.7820000000002</v>
      </c>
      <c r="D6" s="20">
        <v>7229.9949999999999</v>
      </c>
      <c r="E6" s="20">
        <f>AVERAGE(B6:D6)</f>
        <v>6333.1330000000007</v>
      </c>
      <c r="F6" s="20">
        <f>STDEV(B6:D6)</f>
        <v>2273.6970272406547</v>
      </c>
      <c r="H6" s="20">
        <v>5</v>
      </c>
      <c r="I6" s="20">
        <v>1945.8530000000001</v>
      </c>
      <c r="J6" s="20">
        <v>0</v>
      </c>
      <c r="K6" s="20">
        <v>0</v>
      </c>
      <c r="L6" s="20">
        <f>AVERAGE(I6:K6)</f>
        <v>648.61766666666665</v>
      </c>
      <c r="M6" s="20">
        <f>STDEV(I6:K6)</f>
        <v>1123.4387533534409</v>
      </c>
      <c r="S6" s="20">
        <f t="shared" si="0"/>
        <v>562.35151699999994</v>
      </c>
      <c r="U6" s="20">
        <v>8021.6220000000003</v>
      </c>
      <c r="V6" s="20">
        <f>100*U6/95354.349</f>
        <v>8.4124343400425303</v>
      </c>
      <c r="W6" s="20">
        <v>3.6965146684123225</v>
      </c>
      <c r="X6" s="20">
        <v>6.3191813726486323</v>
      </c>
      <c r="Y6" s="20">
        <f>AVERAGE(V6:X6)</f>
        <v>6.142710127034495</v>
      </c>
      <c r="Z6" s="20">
        <f>STDEV(V6:X6)</f>
        <v>2.3629073538151331</v>
      </c>
    </row>
    <row r="7" spans="1:26" x14ac:dyDescent="0.2">
      <c r="S7" s="20">
        <f t="shared" si="0"/>
        <v>0</v>
      </c>
      <c r="U7" s="20">
        <v>101386.91899999999</v>
      </c>
      <c r="V7" s="20">
        <f>100*U7/101386.91</f>
        <v>100.00000887688557</v>
      </c>
      <c r="W7" s="20">
        <v>100</v>
      </c>
    </row>
    <row r="8" spans="1:26" x14ac:dyDescent="0.2">
      <c r="U8" s="20">
        <v>104407.43700000001</v>
      </c>
      <c r="V8" s="20">
        <f>100*U8/101386.91</f>
        <v>102.9792080654199</v>
      </c>
      <c r="W8" s="20">
        <v>50.227499863980178</v>
      </c>
    </row>
    <row r="9" spans="1:26" x14ac:dyDescent="0.2">
      <c r="U9" s="20">
        <v>105654.71799999999</v>
      </c>
      <c r="V9" s="20">
        <f>100*U9/101386.91</f>
        <v>104.2094270355019</v>
      </c>
      <c r="W9" s="20">
        <v>57.919157686627379</v>
      </c>
    </row>
    <row r="10" spans="1:26" x14ac:dyDescent="0.2">
      <c r="U10" s="20">
        <v>15265.605</v>
      </c>
      <c r="V10" s="20">
        <f>100*U10/101386.91</f>
        <v>15.0567809986516</v>
      </c>
      <c r="W10" s="20">
        <v>42.578501352222716</v>
      </c>
    </row>
    <row r="11" spans="1:26" x14ac:dyDescent="0.2">
      <c r="U11" s="20">
        <v>3747.7820000000002</v>
      </c>
      <c r="V11" s="20">
        <f>100*U11/101386.91</f>
        <v>3.6965146684123225</v>
      </c>
      <c r="W11" s="20">
        <v>6.3191813726486323</v>
      </c>
    </row>
    <row r="12" spans="1:26" x14ac:dyDescent="0.2">
      <c r="U12" s="20">
        <v>114413.47500000001</v>
      </c>
      <c r="V12" s="20">
        <f>100*U12/114413.475</f>
        <v>100</v>
      </c>
    </row>
    <row r="13" spans="1:26" x14ac:dyDescent="0.2">
      <c r="U13" s="20">
        <v>57467.027999999998</v>
      </c>
      <c r="V13" s="20">
        <f>100*U13/114413.475</f>
        <v>50.227499863980178</v>
      </c>
    </row>
    <row r="14" spans="1:26" x14ac:dyDescent="0.2">
      <c r="U14" s="20">
        <v>66267.320999999996</v>
      </c>
      <c r="V14" s="20">
        <f>100*U14/114413.475</f>
        <v>57.919157686627379</v>
      </c>
    </row>
    <row r="15" spans="1:26" x14ac:dyDescent="0.2">
      <c r="U15" s="20">
        <v>48715.542999999998</v>
      </c>
      <c r="V15" s="20">
        <f>100*U15/114413.475</f>
        <v>42.578501352222716</v>
      </c>
    </row>
    <row r="16" spans="1:26" x14ac:dyDescent="0.2">
      <c r="U16" s="20">
        <v>7229.9949999999999</v>
      </c>
      <c r="V16" s="20">
        <f>100*U16/114413.475</f>
        <v>6.3191813726486323</v>
      </c>
    </row>
    <row r="18" spans="21:28" x14ac:dyDescent="0.2">
      <c r="U18" s="20">
        <v>126865.36199999999</v>
      </c>
      <c r="V18" s="20">
        <v>143670.136</v>
      </c>
      <c r="W18" s="20">
        <v>88552.926999999996</v>
      </c>
      <c r="X18" s="20">
        <f>100*U18/126865</f>
        <v>100.00028534268711</v>
      </c>
      <c r="Y18" s="20">
        <f>100*V18/143670</f>
        <v>100.00009466137676</v>
      </c>
      <c r="Z18" s="20">
        <f>100*W18/88552.9</f>
        <v>100.00003049024933</v>
      </c>
      <c r="AA18" s="20">
        <f>AVERAGE(X18:Z18)</f>
        <v>100.00013683143773</v>
      </c>
      <c r="AB18" s="20">
        <f>STDEV(X18:Z18)</f>
        <v>1.3255631554886599E-4</v>
      </c>
    </row>
    <row r="19" spans="21:28" x14ac:dyDescent="0.2">
      <c r="U19" s="20">
        <v>136257.484</v>
      </c>
      <c r="V19" s="20">
        <v>27849.885999999999</v>
      </c>
      <c r="W19" s="20">
        <v>77166.342000000004</v>
      </c>
      <c r="X19" s="20">
        <f>100*U19/126865</f>
        <v>107.40352658337603</v>
      </c>
      <c r="Y19" s="20">
        <f>100*V19/143670</f>
        <v>19.3846217025127</v>
      </c>
      <c r="Z19" s="20">
        <f>100*W19/88552.9</f>
        <v>87.141518798367983</v>
      </c>
      <c r="AA19" s="20">
        <f>AVERAGE(X19:Z19)</f>
        <v>71.309889028085578</v>
      </c>
      <c r="AB19" s="20">
        <f>STDEV(X19:Z19)</f>
        <v>46.095686132154334</v>
      </c>
    </row>
    <row r="20" spans="21:28" x14ac:dyDescent="0.2">
      <c r="U20" s="20">
        <v>95.778000000000006</v>
      </c>
      <c r="V20" s="20">
        <v>0</v>
      </c>
      <c r="W20" s="20">
        <v>131.899</v>
      </c>
      <c r="X20" s="20">
        <f>100*U20/126865</f>
        <v>7.5495999684704218E-2</v>
      </c>
      <c r="Y20" s="20">
        <f>100*V20/143670</f>
        <v>0</v>
      </c>
      <c r="Z20" s="20">
        <f>100*W20/88552.9</f>
        <v>0.14894938505684174</v>
      </c>
      <c r="AA20" s="20">
        <f>AVERAGE(X20:Z20)</f>
        <v>7.4815128247181992E-2</v>
      </c>
      <c r="AB20" s="20">
        <f>STDEV(X20:Z20)</f>
        <v>7.4477026770935567E-2</v>
      </c>
    </row>
    <row r="21" spans="21:28" x14ac:dyDescent="0.2">
      <c r="U21" s="20">
        <v>213.84899999999999</v>
      </c>
      <c r="V21" s="20">
        <v>0</v>
      </c>
      <c r="W21" s="20">
        <v>0</v>
      </c>
      <c r="X21" s="20">
        <f>100*U21/126865</f>
        <v>0.16856422181058603</v>
      </c>
      <c r="Y21" s="20">
        <f>100*V21/143670</f>
        <v>0</v>
      </c>
      <c r="Z21" s="20">
        <f>100*W21/88552.9</f>
        <v>0</v>
      </c>
      <c r="AA21" s="20">
        <f>AVERAGE(X21:Z21)</f>
        <v>5.618807393686201E-2</v>
      </c>
      <c r="AB21" s="20">
        <f>STDEV(X21:Z21)</f>
        <v>9.7320598838081626E-2</v>
      </c>
    </row>
    <row r="22" spans="21:28" x14ac:dyDescent="0.2">
      <c r="U22" s="20">
        <v>1945.8530000000001</v>
      </c>
      <c r="V22" s="20">
        <v>0</v>
      </c>
      <c r="W22" s="20">
        <v>0</v>
      </c>
      <c r="X22" s="20">
        <f>100*U22/126865</f>
        <v>1.5337981318724629</v>
      </c>
      <c r="Y22" s="20">
        <f>100*V22/143670</f>
        <v>0</v>
      </c>
      <c r="Z22" s="20">
        <f>100*W22/88552.9</f>
        <v>0</v>
      </c>
      <c r="AA22" s="20">
        <f>AVERAGE(X22:Z22)</f>
        <v>0.51126604395748765</v>
      </c>
      <c r="AB22" s="20">
        <f>STDEV(X22:Z22)</f>
        <v>0.8855387643191116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3"/>
  <sheetViews>
    <sheetView topLeftCell="M1" workbookViewId="0">
      <selection activeCell="R30" sqref="R30"/>
    </sheetView>
  </sheetViews>
  <sheetFormatPr baseColWidth="10" defaultRowHeight="16" x14ac:dyDescent="0.2"/>
  <cols>
    <col min="1" max="2" width="10.83203125" style="20"/>
    <col min="3" max="3" width="12.1640625" style="20" bestFit="1" customWidth="1"/>
    <col min="4" max="5" width="10.83203125" style="20"/>
    <col min="6" max="7" width="14.1640625" style="20" customWidth="1"/>
    <col min="8" max="8" width="10.83203125" style="20"/>
    <col min="9" max="9" width="13.83203125" style="20" customWidth="1"/>
    <col min="10" max="10" width="10.83203125" style="20"/>
    <col min="11" max="11" width="21.6640625" style="20" customWidth="1"/>
    <col min="12" max="12" width="10.83203125" style="20"/>
    <col min="13" max="13" width="18.6640625" style="20" customWidth="1"/>
    <col min="14" max="16384" width="10.83203125" style="20"/>
  </cols>
  <sheetData>
    <row r="1" spans="1:13" x14ac:dyDescent="0.2">
      <c r="B1" s="20" t="s">
        <v>70</v>
      </c>
      <c r="C1" s="20" t="s">
        <v>115</v>
      </c>
      <c r="E1" s="20" t="s">
        <v>114</v>
      </c>
      <c r="F1" s="20" t="s">
        <v>113</v>
      </c>
      <c r="H1" s="20" t="s">
        <v>112</v>
      </c>
      <c r="I1" s="20" t="s">
        <v>111</v>
      </c>
      <c r="K1" s="20" t="s">
        <v>110</v>
      </c>
      <c r="M1" s="20" t="s">
        <v>110</v>
      </c>
    </row>
    <row r="2" spans="1:13" x14ac:dyDescent="0.2">
      <c r="A2" s="20" t="s">
        <v>109</v>
      </c>
      <c r="B2" s="20">
        <f>AVERAGE(B8:B977)</f>
        <v>41.980744318181799</v>
      </c>
      <c r="C2" s="20">
        <v>50.179298619999997</v>
      </c>
      <c r="E2" s="20">
        <f>AVERAGE(E8:E995)</f>
        <v>38.610387596899216</v>
      </c>
      <c r="F2" s="20">
        <f>AVERAGE(F8:F998)</f>
        <v>40.449088990825686</v>
      </c>
      <c r="H2" s="20">
        <f>AVERAGE(H8:H996)</f>
        <v>49.248666949152543</v>
      </c>
      <c r="I2" s="20">
        <f>AVERAGE(I8:I1000)</f>
        <v>49.011274545454569</v>
      </c>
    </row>
    <row r="3" spans="1:13" x14ac:dyDescent="0.2">
      <c r="A3" s="20" t="s">
        <v>7</v>
      </c>
      <c r="B3" s="20">
        <f>_xlfn.STDEV.P(B8:B183)</f>
        <v>9.4713021931128285</v>
      </c>
      <c r="C3" s="20">
        <f>_xlfn.STDEV.P(C8:C152)</f>
        <v>12.230758012502045</v>
      </c>
      <c r="E3" s="20">
        <f>STDEVPA(E8:E136)</f>
        <v>9.5942054693478553</v>
      </c>
      <c r="F3" s="20">
        <f>_xlfn.STDEV.P(F8:F116)</f>
        <v>10.033764627956797</v>
      </c>
      <c r="H3" s="20">
        <f>STDEV(H8:H996)</f>
        <v>13.242078197726787</v>
      </c>
      <c r="I3" s="20">
        <f>STDEV(I8:I1000)</f>
        <v>11.516631324158629</v>
      </c>
      <c r="M3" s="20" t="s">
        <v>25</v>
      </c>
    </row>
    <row r="4" spans="1:13" x14ac:dyDescent="0.2">
      <c r="A4" s="20" t="s">
        <v>108</v>
      </c>
      <c r="B4" s="20">
        <f>MEDIAN(B8:B191)</f>
        <v>41.154350000000001</v>
      </c>
      <c r="C4" s="20">
        <f>MEDIAN(C8:C194)</f>
        <v>44.681800000000003</v>
      </c>
      <c r="E4" s="20">
        <f>MEDIAN(E8:E193)</f>
        <v>37.076900000000002</v>
      </c>
      <c r="F4" s="20">
        <f>MEDIAN(F8:F194)</f>
        <v>40.92</v>
      </c>
      <c r="H4" s="20">
        <f>MEDIAN(H8:H193)</f>
        <v>46.7164</v>
      </c>
      <c r="I4" s="20">
        <f>MEDIAN(I8:I194)</f>
        <v>47.050349999999995</v>
      </c>
      <c r="M4" s="20">
        <f>_xlfn.T.TEST(B8:B191,H8:H125,2,2)</f>
        <v>9.2778516089935633E-8</v>
      </c>
    </row>
    <row r="5" spans="1:13" x14ac:dyDescent="0.2">
      <c r="A5" s="20" t="s">
        <v>107</v>
      </c>
      <c r="C5" s="20">
        <f>_xlfn.T.TEST(B8:B183,C8:C152,2,2)</f>
        <v>4.977428959735165E-6</v>
      </c>
      <c r="F5" s="20">
        <f>_xlfn.T.TEST(E8:E183,F8:F152,2,2)</f>
        <v>0.15222492989163167</v>
      </c>
      <c r="I5" s="20">
        <f>_xlfn.T.TEST(H8:H183,I8:I152,2,2)</f>
        <v>0.88563910107757682</v>
      </c>
    </row>
    <row r="6" spans="1:13" x14ac:dyDescent="0.2">
      <c r="A6" s="20" t="s">
        <v>106</v>
      </c>
      <c r="B6" s="20">
        <f>STDEVPA(B8:B183)</f>
        <v>9.4713021931128285</v>
      </c>
    </row>
    <row r="7" spans="1:13" x14ac:dyDescent="0.2">
      <c r="B7" s="20" t="s">
        <v>105</v>
      </c>
      <c r="C7" s="20" t="s">
        <v>105</v>
      </c>
      <c r="E7" s="20" t="s">
        <v>105</v>
      </c>
      <c r="F7" s="20" t="s">
        <v>105</v>
      </c>
      <c r="H7" s="20" t="s">
        <v>105</v>
      </c>
      <c r="I7" s="20" t="s">
        <v>105</v>
      </c>
    </row>
    <row r="8" spans="1:13" x14ac:dyDescent="0.2">
      <c r="B8" s="20">
        <v>22.462700000000002</v>
      </c>
      <c r="C8" s="20">
        <v>35.863599999999998</v>
      </c>
      <c r="E8" s="20">
        <v>29.524999999999999</v>
      </c>
      <c r="F8" s="20">
        <v>27.083300000000001</v>
      </c>
      <c r="H8" s="20">
        <v>34.818199999999997</v>
      </c>
      <c r="I8" s="20">
        <v>49.82</v>
      </c>
    </row>
    <row r="9" spans="1:13" x14ac:dyDescent="0.2">
      <c r="B9" s="20">
        <v>22.642099999999999</v>
      </c>
      <c r="C9" s="20">
        <v>27.191500000000001</v>
      </c>
      <c r="E9" s="20">
        <v>33.796599999999998</v>
      </c>
      <c r="F9" s="20">
        <v>32.375</v>
      </c>
      <c r="H9" s="20">
        <v>25.666699999999999</v>
      </c>
      <c r="I9" s="20">
        <v>30.8108</v>
      </c>
    </row>
    <row r="10" spans="1:13" x14ac:dyDescent="0.2">
      <c r="B10" s="20">
        <v>23.407399999999999</v>
      </c>
      <c r="C10" s="20">
        <v>28.906199999999998</v>
      </c>
      <c r="E10" s="20">
        <v>33.930999999999997</v>
      </c>
      <c r="F10" s="20">
        <v>43.027000000000001</v>
      </c>
      <c r="H10" s="20">
        <v>25.7073</v>
      </c>
      <c r="I10" s="20">
        <v>31.520800000000001</v>
      </c>
    </row>
    <row r="11" spans="1:13" x14ac:dyDescent="0.2">
      <c r="B11" s="20">
        <v>24.831199999999999</v>
      </c>
      <c r="C11" s="20">
        <v>28.2941</v>
      </c>
      <c r="E11" s="20">
        <v>28</v>
      </c>
      <c r="F11" s="20">
        <v>33.971400000000003</v>
      </c>
      <c r="H11" s="20">
        <v>29.368400000000001</v>
      </c>
      <c r="I11" s="20">
        <v>31.527799999999999</v>
      </c>
    </row>
    <row r="12" spans="1:13" x14ac:dyDescent="0.2">
      <c r="B12" s="20">
        <v>25.392199999999999</v>
      </c>
      <c r="C12" s="20">
        <v>29.635100000000001</v>
      </c>
      <c r="E12" s="20">
        <v>24.122</v>
      </c>
      <c r="F12" s="20">
        <v>24.754100000000001</v>
      </c>
      <c r="H12" s="20">
        <v>29.625</v>
      </c>
      <c r="I12" s="20">
        <v>32.952399999999997</v>
      </c>
    </row>
    <row r="13" spans="1:13" x14ac:dyDescent="0.2">
      <c r="B13" s="20">
        <v>26</v>
      </c>
      <c r="C13" s="20">
        <v>30.285699999999999</v>
      </c>
      <c r="E13" s="20">
        <v>24.7273</v>
      </c>
      <c r="F13" s="20">
        <v>24.823499999999999</v>
      </c>
      <c r="H13" s="20">
        <v>30.529399999999999</v>
      </c>
      <c r="I13" s="20">
        <v>33.1111</v>
      </c>
    </row>
    <row r="14" spans="1:13" x14ac:dyDescent="0.2">
      <c r="B14" s="20">
        <v>26.064499999999999</v>
      </c>
      <c r="C14" s="20">
        <v>30.5</v>
      </c>
      <c r="E14" s="20">
        <v>24.816099999999999</v>
      </c>
      <c r="F14" s="20">
        <v>25.473700000000001</v>
      </c>
      <c r="H14" s="20">
        <v>31.142900000000001</v>
      </c>
      <c r="I14" s="20">
        <v>33.349499999999999</v>
      </c>
    </row>
    <row r="15" spans="1:13" x14ac:dyDescent="0.2">
      <c r="B15" s="20">
        <v>26.833300000000001</v>
      </c>
      <c r="C15" s="20">
        <v>30.529399999999999</v>
      </c>
      <c r="E15" s="20">
        <v>25.1648</v>
      </c>
      <c r="F15" s="20">
        <v>25.5625</v>
      </c>
      <c r="H15" s="20">
        <v>31.978300000000001</v>
      </c>
      <c r="I15" s="20">
        <v>34.093800000000002</v>
      </c>
    </row>
    <row r="16" spans="1:13" x14ac:dyDescent="0.2">
      <c r="B16" s="20">
        <v>27.214300000000001</v>
      </c>
      <c r="C16" s="20">
        <v>30.761900000000001</v>
      </c>
      <c r="E16" s="20">
        <v>25.2544</v>
      </c>
      <c r="F16" s="20">
        <v>25.754000000000001</v>
      </c>
      <c r="H16" s="20">
        <v>32.553199999999997</v>
      </c>
      <c r="I16" s="20">
        <v>34.352899999999998</v>
      </c>
    </row>
    <row r="17" spans="2:9" x14ac:dyDescent="0.2">
      <c r="B17" s="20">
        <v>27.607800000000001</v>
      </c>
      <c r="C17" s="20">
        <v>31.338000000000001</v>
      </c>
      <c r="E17" s="20">
        <v>26.078900000000001</v>
      </c>
      <c r="F17" s="20">
        <v>25.818200000000001</v>
      </c>
      <c r="H17" s="20">
        <v>33.043500000000002</v>
      </c>
      <c r="I17" s="20">
        <v>34.724499999999999</v>
      </c>
    </row>
    <row r="18" spans="2:9" x14ac:dyDescent="0.2">
      <c r="B18" s="20">
        <v>27.92</v>
      </c>
      <c r="C18" s="20">
        <v>32.054099999999998</v>
      </c>
      <c r="E18" s="20">
        <v>26.5625</v>
      </c>
      <c r="F18" s="20">
        <v>25.904800000000002</v>
      </c>
      <c r="H18" s="20">
        <v>33.233600000000003</v>
      </c>
      <c r="I18" s="20">
        <v>34.793799999999997</v>
      </c>
    </row>
    <row r="19" spans="2:9" x14ac:dyDescent="0.2">
      <c r="B19" s="20">
        <v>28.119</v>
      </c>
      <c r="C19" s="20">
        <v>32.172400000000003</v>
      </c>
      <c r="E19" s="20">
        <v>26.583300000000001</v>
      </c>
      <c r="F19" s="20">
        <v>25.913</v>
      </c>
      <c r="H19" s="20">
        <v>33.538499999999999</v>
      </c>
      <c r="I19" s="20">
        <v>35.092599999999997</v>
      </c>
    </row>
    <row r="20" spans="2:9" x14ac:dyDescent="0.2">
      <c r="B20" s="20">
        <v>28.36</v>
      </c>
      <c r="C20" s="20">
        <v>32.64</v>
      </c>
      <c r="E20" s="20">
        <v>26.9</v>
      </c>
      <c r="F20" s="20">
        <v>26.15</v>
      </c>
      <c r="H20" s="20">
        <v>34</v>
      </c>
      <c r="I20" s="20">
        <v>35.283299999999997</v>
      </c>
    </row>
    <row r="21" spans="2:9" x14ac:dyDescent="0.2">
      <c r="B21" s="20">
        <v>28.3704</v>
      </c>
      <c r="C21" s="20">
        <v>33.200000000000003</v>
      </c>
      <c r="E21" s="20">
        <v>27</v>
      </c>
      <c r="F21" s="20">
        <v>26.482800000000001</v>
      </c>
      <c r="H21" s="20">
        <v>34.013199999999998</v>
      </c>
      <c r="I21" s="20">
        <v>35.631900000000002</v>
      </c>
    </row>
    <row r="22" spans="2:9" x14ac:dyDescent="0.2">
      <c r="B22" s="20">
        <v>28.472200000000001</v>
      </c>
      <c r="C22" s="20">
        <v>33.987499999999997</v>
      </c>
      <c r="E22" s="20">
        <v>27</v>
      </c>
      <c r="F22" s="20">
        <v>26.971399999999999</v>
      </c>
      <c r="H22" s="20">
        <v>34.090899999999998</v>
      </c>
      <c r="I22" s="20">
        <v>35.8217</v>
      </c>
    </row>
    <row r="23" spans="2:9" x14ac:dyDescent="0.2">
      <c r="B23" s="20">
        <v>28.48</v>
      </c>
      <c r="C23" s="20">
        <v>34.043500000000002</v>
      </c>
      <c r="E23" s="20">
        <v>27.066700000000001</v>
      </c>
      <c r="F23" s="20">
        <v>27.095199999999998</v>
      </c>
      <c r="H23" s="20">
        <v>34.333300000000001</v>
      </c>
      <c r="I23" s="20">
        <v>36.571399999999997</v>
      </c>
    </row>
    <row r="24" spans="2:9" x14ac:dyDescent="0.2">
      <c r="B24" s="20">
        <v>28.597000000000001</v>
      </c>
      <c r="C24" s="20">
        <v>34.056100000000001</v>
      </c>
      <c r="E24" s="20">
        <v>27.260899999999999</v>
      </c>
      <c r="F24" s="20">
        <v>28.2727</v>
      </c>
      <c r="H24" s="20">
        <v>34.852499999999999</v>
      </c>
      <c r="I24" s="20">
        <v>36.814799999999998</v>
      </c>
    </row>
    <row r="25" spans="2:9" x14ac:dyDescent="0.2">
      <c r="B25" s="20">
        <v>29.589700000000001</v>
      </c>
      <c r="C25" s="20">
        <v>34.135899999999999</v>
      </c>
      <c r="E25" s="20">
        <v>27.586200000000002</v>
      </c>
      <c r="F25" s="20">
        <v>28.625</v>
      </c>
      <c r="H25" s="20">
        <v>35.333300000000001</v>
      </c>
      <c r="I25" s="20">
        <v>36.860799999999998</v>
      </c>
    </row>
    <row r="26" spans="2:9" x14ac:dyDescent="0.2">
      <c r="B26" s="20">
        <v>30.382400000000001</v>
      </c>
      <c r="C26" s="20">
        <v>34.563099999999999</v>
      </c>
      <c r="E26" s="20">
        <v>27.85</v>
      </c>
      <c r="F26" s="20">
        <v>28.848500000000001</v>
      </c>
      <c r="H26" s="20">
        <v>35.711100000000002</v>
      </c>
      <c r="I26" s="20">
        <v>37.147100000000002</v>
      </c>
    </row>
    <row r="27" spans="2:9" x14ac:dyDescent="0.2">
      <c r="B27" s="20">
        <v>30.55</v>
      </c>
      <c r="C27" s="20">
        <v>34.790999999999997</v>
      </c>
      <c r="E27" s="20">
        <v>27.913</v>
      </c>
      <c r="F27" s="20">
        <v>29.714300000000001</v>
      </c>
      <c r="H27" s="20">
        <v>35.912999999999997</v>
      </c>
      <c r="I27" s="20">
        <v>37.235300000000002</v>
      </c>
    </row>
    <row r="28" spans="2:9" x14ac:dyDescent="0.2">
      <c r="B28" s="20">
        <v>30.5932</v>
      </c>
      <c r="C28" s="20">
        <v>34.790999999999997</v>
      </c>
      <c r="E28" s="20">
        <v>28.046500000000002</v>
      </c>
      <c r="F28" s="20">
        <v>30.970600000000001</v>
      </c>
      <c r="H28" s="20">
        <v>36.291699999999999</v>
      </c>
      <c r="I28" s="20">
        <v>37.538499999999999</v>
      </c>
    </row>
    <row r="29" spans="2:9" x14ac:dyDescent="0.2">
      <c r="B29" s="20">
        <v>30.595199999999998</v>
      </c>
      <c r="C29" s="20">
        <v>35</v>
      </c>
      <c r="E29" s="20">
        <v>28.763200000000001</v>
      </c>
      <c r="F29" s="20">
        <v>31.1951</v>
      </c>
      <c r="H29" s="20">
        <v>36.296999999999997</v>
      </c>
      <c r="I29" s="20">
        <v>37.542900000000003</v>
      </c>
    </row>
    <row r="30" spans="2:9" x14ac:dyDescent="0.2">
      <c r="B30" s="20">
        <v>30.880299999999998</v>
      </c>
      <c r="C30" s="20">
        <v>35.366700000000002</v>
      </c>
      <c r="E30" s="20">
        <v>30</v>
      </c>
      <c r="F30" s="20">
        <v>31.3704</v>
      </c>
      <c r="H30" s="20">
        <v>37</v>
      </c>
      <c r="I30" s="20">
        <v>37.799999999999997</v>
      </c>
    </row>
    <row r="31" spans="2:9" x14ac:dyDescent="0.2">
      <c r="B31" s="20">
        <v>31.161799999999999</v>
      </c>
      <c r="C31" s="20">
        <v>35.523800000000001</v>
      </c>
      <c r="E31" s="20">
        <v>30.125</v>
      </c>
      <c r="F31" s="20">
        <v>31.763200000000001</v>
      </c>
      <c r="H31" s="20">
        <v>37.7179</v>
      </c>
      <c r="I31" s="20">
        <v>38.851900000000001</v>
      </c>
    </row>
    <row r="32" spans="2:9" x14ac:dyDescent="0.2">
      <c r="B32" s="20">
        <v>31.2471</v>
      </c>
      <c r="C32" s="20">
        <v>35.523800000000001</v>
      </c>
      <c r="E32" s="20">
        <v>30.3871</v>
      </c>
      <c r="F32" s="20">
        <v>31.8491</v>
      </c>
      <c r="H32" s="20">
        <v>37.86</v>
      </c>
      <c r="I32" s="20">
        <v>38.970599999999997</v>
      </c>
    </row>
    <row r="33" spans="2:9" x14ac:dyDescent="0.2">
      <c r="B33" s="20">
        <v>31.267900000000001</v>
      </c>
      <c r="C33" s="20">
        <v>35.566699999999997</v>
      </c>
      <c r="E33" s="20">
        <v>30.44</v>
      </c>
      <c r="F33" s="20">
        <v>31.925000000000001</v>
      </c>
      <c r="H33" s="20">
        <v>37.923099999999998</v>
      </c>
      <c r="I33" s="20">
        <v>39.523800000000001</v>
      </c>
    </row>
    <row r="34" spans="2:9" x14ac:dyDescent="0.2">
      <c r="B34" s="20">
        <v>31.45</v>
      </c>
      <c r="C34" s="20">
        <v>36.106400000000001</v>
      </c>
      <c r="E34" s="20">
        <v>30.621600000000001</v>
      </c>
      <c r="F34" s="20">
        <v>32.0976</v>
      </c>
      <c r="H34" s="20">
        <v>38.210500000000003</v>
      </c>
      <c r="I34" s="20">
        <v>39.541699999999999</v>
      </c>
    </row>
    <row r="35" spans="2:9" x14ac:dyDescent="0.2">
      <c r="B35" s="20">
        <v>31.495000000000001</v>
      </c>
      <c r="C35" s="20">
        <v>36.461500000000001</v>
      </c>
      <c r="E35" s="20">
        <v>30.818200000000001</v>
      </c>
      <c r="F35" s="20">
        <v>32.181800000000003</v>
      </c>
      <c r="H35" s="20">
        <v>38.346899999999998</v>
      </c>
      <c r="I35" s="20">
        <v>39.722200000000001</v>
      </c>
    </row>
    <row r="36" spans="2:9" x14ac:dyDescent="0.2">
      <c r="B36" s="20">
        <v>31.654499999999999</v>
      </c>
      <c r="C36" s="20">
        <v>36.621600000000001</v>
      </c>
      <c r="E36" s="20">
        <v>30.8444</v>
      </c>
      <c r="F36" s="20">
        <v>32.684199999999997</v>
      </c>
      <c r="H36" s="20">
        <v>38.507199999999997</v>
      </c>
      <c r="I36" s="20">
        <v>40.1068</v>
      </c>
    </row>
    <row r="37" spans="2:9" x14ac:dyDescent="0.2">
      <c r="B37" s="20">
        <v>31.756399999999999</v>
      </c>
      <c r="C37" s="20">
        <v>36.673499999999997</v>
      </c>
      <c r="E37" s="20">
        <v>31.315799999999999</v>
      </c>
      <c r="F37" s="20">
        <v>33.523800000000001</v>
      </c>
      <c r="H37" s="20">
        <v>38.846200000000003</v>
      </c>
      <c r="I37" s="20">
        <v>40.2333</v>
      </c>
    </row>
    <row r="38" spans="2:9" x14ac:dyDescent="0.2">
      <c r="B38" s="20">
        <v>31.821400000000001</v>
      </c>
      <c r="C38" s="20">
        <v>36.846200000000003</v>
      </c>
      <c r="E38" s="20">
        <v>31.470600000000001</v>
      </c>
      <c r="F38" s="20">
        <v>33.533299999999997</v>
      </c>
      <c r="H38" s="20">
        <v>39.352899999999998</v>
      </c>
      <c r="I38" s="20">
        <v>40.739100000000001</v>
      </c>
    </row>
    <row r="39" spans="2:9" x14ac:dyDescent="0.2">
      <c r="B39" s="20">
        <v>32.128999999999998</v>
      </c>
      <c r="C39" s="20">
        <v>36.916699999999999</v>
      </c>
      <c r="E39" s="20">
        <v>31.593</v>
      </c>
      <c r="F39" s="20">
        <v>33.5366</v>
      </c>
      <c r="H39" s="20">
        <v>39.424999999999997</v>
      </c>
      <c r="I39" s="20">
        <v>40.743600000000001</v>
      </c>
    </row>
    <row r="40" spans="2:9" x14ac:dyDescent="0.2">
      <c r="B40" s="20">
        <v>32.396599999999999</v>
      </c>
      <c r="C40" s="20">
        <v>37.090899999999998</v>
      </c>
      <c r="E40" s="20">
        <v>31.68</v>
      </c>
      <c r="F40" s="20">
        <v>34.2727</v>
      </c>
      <c r="H40" s="20">
        <v>39.857100000000003</v>
      </c>
      <c r="I40" s="20">
        <v>40.782600000000002</v>
      </c>
    </row>
    <row r="41" spans="2:9" x14ac:dyDescent="0.2">
      <c r="B41" s="20">
        <v>32.9</v>
      </c>
      <c r="C41" s="20">
        <v>37.274700000000003</v>
      </c>
      <c r="E41" s="20">
        <v>31.7258</v>
      </c>
      <c r="F41" s="20">
        <v>34.461500000000001</v>
      </c>
      <c r="H41" s="20">
        <v>40</v>
      </c>
      <c r="I41" s="20">
        <v>40.825000000000003</v>
      </c>
    </row>
    <row r="42" spans="2:9" x14ac:dyDescent="0.2">
      <c r="B42" s="20">
        <v>33.333300000000001</v>
      </c>
      <c r="C42" s="20">
        <v>37.5</v>
      </c>
      <c r="E42" s="20">
        <v>31.814800000000002</v>
      </c>
      <c r="F42" s="20">
        <v>34.75</v>
      </c>
      <c r="H42" s="20">
        <v>40.1875</v>
      </c>
      <c r="I42" s="20">
        <v>41.242400000000004</v>
      </c>
    </row>
    <row r="43" spans="2:9" x14ac:dyDescent="0.2">
      <c r="B43" s="20">
        <v>33.615400000000001</v>
      </c>
      <c r="C43" s="20">
        <v>37.879300000000001</v>
      </c>
      <c r="E43" s="20">
        <v>31.9375</v>
      </c>
      <c r="F43" s="20">
        <v>35.1389</v>
      </c>
      <c r="H43" s="20">
        <v>40.8125</v>
      </c>
      <c r="I43" s="20">
        <v>41.451599999999999</v>
      </c>
    </row>
    <row r="44" spans="2:9" x14ac:dyDescent="0.2">
      <c r="B44" s="20">
        <v>33.720599999999997</v>
      </c>
      <c r="C44" s="20">
        <v>38.125</v>
      </c>
      <c r="E44" s="20">
        <v>31.952400000000001</v>
      </c>
      <c r="F44" s="20">
        <v>35.235300000000002</v>
      </c>
      <c r="H44" s="20">
        <v>41.151499999999999</v>
      </c>
      <c r="I44" s="20">
        <v>42.0227</v>
      </c>
    </row>
    <row r="45" spans="2:9" x14ac:dyDescent="0.2">
      <c r="B45" s="20">
        <v>34.081099999999999</v>
      </c>
      <c r="C45" s="20">
        <v>38.126800000000003</v>
      </c>
      <c r="E45" s="20">
        <v>31.973700000000001</v>
      </c>
      <c r="F45" s="20">
        <v>35.363599999999998</v>
      </c>
      <c r="H45" s="20">
        <v>41.25</v>
      </c>
      <c r="I45" s="20">
        <v>42.2333</v>
      </c>
    </row>
    <row r="46" spans="2:9" x14ac:dyDescent="0.2">
      <c r="B46" s="20">
        <v>34.156199999999998</v>
      </c>
      <c r="C46" s="20">
        <v>38.302599999999998</v>
      </c>
      <c r="E46" s="20">
        <v>32.157899999999998</v>
      </c>
      <c r="F46" s="20">
        <v>35.6</v>
      </c>
      <c r="H46" s="20">
        <v>41.45</v>
      </c>
      <c r="I46" s="20">
        <v>42.298999999999999</v>
      </c>
    </row>
    <row r="47" spans="2:9" x14ac:dyDescent="0.2">
      <c r="B47" s="20">
        <v>34.517200000000003</v>
      </c>
      <c r="C47" s="20">
        <v>38.4071</v>
      </c>
      <c r="E47" s="20">
        <v>32.333300000000001</v>
      </c>
      <c r="F47" s="20">
        <v>35.6</v>
      </c>
      <c r="H47" s="20">
        <v>41.5</v>
      </c>
      <c r="I47" s="20">
        <v>42.448300000000003</v>
      </c>
    </row>
    <row r="48" spans="2:9" x14ac:dyDescent="0.2">
      <c r="B48" s="20">
        <v>34.5625</v>
      </c>
      <c r="C48" s="20">
        <v>38.7639</v>
      </c>
      <c r="E48" s="20">
        <v>32.659100000000002</v>
      </c>
      <c r="F48" s="20">
        <v>36.290300000000002</v>
      </c>
      <c r="H48" s="20">
        <v>41.875</v>
      </c>
      <c r="I48" s="20">
        <v>42.457900000000002</v>
      </c>
    </row>
    <row r="49" spans="2:9" x14ac:dyDescent="0.2">
      <c r="B49" s="20">
        <v>34.875</v>
      </c>
      <c r="C49" s="20">
        <v>38.921300000000002</v>
      </c>
      <c r="E49" s="20">
        <v>32.72</v>
      </c>
      <c r="F49" s="20">
        <v>36.3125</v>
      </c>
      <c r="H49" s="20">
        <v>41.916699999999999</v>
      </c>
      <c r="I49" s="20">
        <v>42.5625</v>
      </c>
    </row>
    <row r="50" spans="2:9" x14ac:dyDescent="0.2">
      <c r="B50" s="20">
        <v>35.051299999999998</v>
      </c>
      <c r="C50" s="20">
        <v>39.033299999999997</v>
      </c>
      <c r="E50" s="20">
        <v>33</v>
      </c>
      <c r="F50" s="20">
        <v>36.4</v>
      </c>
      <c r="H50" s="20">
        <v>42.2258</v>
      </c>
      <c r="I50" s="20">
        <v>43.2821</v>
      </c>
    </row>
    <row r="51" spans="2:9" x14ac:dyDescent="0.2">
      <c r="B51" s="20">
        <v>35.1</v>
      </c>
      <c r="C51" s="20">
        <v>39.136400000000002</v>
      </c>
      <c r="E51" s="20">
        <v>33</v>
      </c>
      <c r="F51" s="20">
        <v>37.393900000000002</v>
      </c>
      <c r="H51" s="20">
        <v>42.608699999999999</v>
      </c>
      <c r="I51" s="20">
        <v>43.5</v>
      </c>
    </row>
    <row r="52" spans="2:9" x14ac:dyDescent="0.2">
      <c r="B52" s="20">
        <v>35.101700000000001</v>
      </c>
      <c r="C52" s="20">
        <v>39.422199999999997</v>
      </c>
      <c r="E52" s="20">
        <v>33.047600000000003</v>
      </c>
      <c r="F52" s="20">
        <v>38.533299999999997</v>
      </c>
      <c r="H52" s="20">
        <v>42.862499999999997</v>
      </c>
      <c r="I52" s="20">
        <v>44.1</v>
      </c>
    </row>
    <row r="53" spans="2:9" x14ac:dyDescent="0.2">
      <c r="B53" s="20">
        <v>35.131100000000004</v>
      </c>
      <c r="C53" s="20">
        <v>39.5</v>
      </c>
      <c r="E53" s="20">
        <v>33.142899999999997</v>
      </c>
      <c r="F53" s="20">
        <v>39.064500000000002</v>
      </c>
      <c r="H53" s="20">
        <v>43.04</v>
      </c>
      <c r="I53" s="20">
        <v>44.666699999999999</v>
      </c>
    </row>
    <row r="54" spans="2:9" x14ac:dyDescent="0.2">
      <c r="B54" s="20">
        <v>35.281199999999998</v>
      </c>
      <c r="C54" s="20">
        <v>39.568600000000004</v>
      </c>
      <c r="E54" s="20">
        <v>33.722700000000003</v>
      </c>
      <c r="F54" s="20">
        <v>39.333300000000001</v>
      </c>
      <c r="H54" s="20">
        <v>43.2727</v>
      </c>
      <c r="I54" s="20">
        <v>44.825600000000001</v>
      </c>
    </row>
    <row r="55" spans="2:9" x14ac:dyDescent="0.2">
      <c r="B55" s="20">
        <v>35.690899999999999</v>
      </c>
      <c r="C55" s="20">
        <v>40.533299999999997</v>
      </c>
      <c r="E55" s="20">
        <v>33.871400000000001</v>
      </c>
      <c r="F55" s="20">
        <v>39.833300000000001</v>
      </c>
      <c r="H55" s="20">
        <v>43.945900000000002</v>
      </c>
      <c r="I55" s="20">
        <v>44.846200000000003</v>
      </c>
    </row>
    <row r="56" spans="2:9" x14ac:dyDescent="0.2">
      <c r="B56" s="20">
        <v>35.872199999999999</v>
      </c>
      <c r="C56" s="20">
        <v>40.805599999999998</v>
      </c>
      <c r="E56" s="20">
        <v>33.963000000000001</v>
      </c>
      <c r="F56" s="20">
        <v>39.863599999999998</v>
      </c>
      <c r="H56" s="20">
        <v>44.048400000000001</v>
      </c>
      <c r="I56" s="20">
        <v>44.9</v>
      </c>
    </row>
    <row r="57" spans="2:9" x14ac:dyDescent="0.2">
      <c r="B57" s="20">
        <v>36.153799999999997</v>
      </c>
      <c r="C57" s="20">
        <v>41.014400000000002</v>
      </c>
      <c r="E57" s="20">
        <v>34.306100000000001</v>
      </c>
      <c r="F57" s="20">
        <v>40.593800000000002</v>
      </c>
      <c r="H57" s="20">
        <v>44.416699999999999</v>
      </c>
      <c r="I57" s="20">
        <v>44.9467</v>
      </c>
    </row>
    <row r="58" spans="2:9" x14ac:dyDescent="0.2">
      <c r="B58" s="20">
        <v>36.171100000000003</v>
      </c>
      <c r="C58" s="20">
        <v>41.089300000000001</v>
      </c>
      <c r="E58" s="20">
        <v>34.5946</v>
      </c>
      <c r="F58" s="20">
        <v>40.625</v>
      </c>
      <c r="H58" s="20">
        <v>44.4848</v>
      </c>
      <c r="I58" s="20">
        <v>45.157899999999998</v>
      </c>
    </row>
    <row r="59" spans="2:9" x14ac:dyDescent="0.2">
      <c r="B59" s="20">
        <v>36.171100000000003</v>
      </c>
      <c r="C59" s="20">
        <v>41.186399999999999</v>
      </c>
      <c r="E59" s="20">
        <v>34.8125</v>
      </c>
      <c r="F59" s="20">
        <v>40.92</v>
      </c>
      <c r="H59" s="20">
        <v>45.046900000000001</v>
      </c>
      <c r="I59" s="20">
        <v>46.15</v>
      </c>
    </row>
    <row r="60" spans="2:9" x14ac:dyDescent="0.2">
      <c r="B60" s="20">
        <v>36.479500000000002</v>
      </c>
      <c r="C60" s="20">
        <v>41.2</v>
      </c>
      <c r="E60" s="20">
        <v>35.107700000000001</v>
      </c>
      <c r="F60" s="20">
        <v>41.169199999999996</v>
      </c>
      <c r="H60" s="20">
        <v>45.1053</v>
      </c>
      <c r="I60" s="20">
        <v>46.371400000000001</v>
      </c>
    </row>
    <row r="61" spans="2:9" x14ac:dyDescent="0.2">
      <c r="B61" s="20">
        <v>36.6</v>
      </c>
      <c r="C61" s="20">
        <v>41.2</v>
      </c>
      <c r="E61" s="20">
        <v>35.517200000000003</v>
      </c>
      <c r="F61" s="20">
        <v>41.476199999999999</v>
      </c>
      <c r="H61" s="20">
        <v>45.576900000000002</v>
      </c>
      <c r="I61" s="20">
        <v>46.5745</v>
      </c>
    </row>
    <row r="62" spans="2:9" x14ac:dyDescent="0.2">
      <c r="B62" s="20">
        <v>36.6389</v>
      </c>
      <c r="C62" s="20">
        <v>41.523800000000001</v>
      </c>
      <c r="E62" s="20">
        <v>35.6571</v>
      </c>
      <c r="F62" s="20">
        <v>41.5</v>
      </c>
      <c r="H62" s="20">
        <v>45.72</v>
      </c>
      <c r="I62" s="20">
        <v>46.647100000000002</v>
      </c>
    </row>
    <row r="63" spans="2:9" x14ac:dyDescent="0.2">
      <c r="B63" s="20">
        <v>36.85</v>
      </c>
      <c r="C63" s="20">
        <v>41.542900000000003</v>
      </c>
      <c r="E63" s="20">
        <v>36.148099999999999</v>
      </c>
      <c r="F63" s="20">
        <v>41.529400000000003</v>
      </c>
      <c r="H63" s="20">
        <v>45.7273</v>
      </c>
      <c r="I63" s="20">
        <v>46.666699999999999</v>
      </c>
    </row>
    <row r="64" spans="2:9" x14ac:dyDescent="0.2">
      <c r="B64" s="20">
        <v>37.026299999999999</v>
      </c>
      <c r="C64" s="20">
        <v>41.575299999999999</v>
      </c>
      <c r="E64" s="20">
        <v>36.2941</v>
      </c>
      <c r="F64" s="20">
        <v>41.769199999999998</v>
      </c>
      <c r="H64" s="20">
        <v>45.863599999999998</v>
      </c>
      <c r="I64" s="20">
        <v>47.433999999999997</v>
      </c>
    </row>
    <row r="65" spans="2:9" x14ac:dyDescent="0.2">
      <c r="B65" s="20">
        <v>37.08</v>
      </c>
      <c r="C65" s="20">
        <v>41.714300000000001</v>
      </c>
      <c r="E65" s="20">
        <v>36.333300000000001</v>
      </c>
      <c r="F65" s="20">
        <v>41.9</v>
      </c>
      <c r="H65" s="20">
        <v>45.9268</v>
      </c>
      <c r="I65" s="20">
        <v>47.566699999999997</v>
      </c>
    </row>
    <row r="66" spans="2:9" x14ac:dyDescent="0.2">
      <c r="B66" s="20">
        <v>37.223300000000002</v>
      </c>
      <c r="C66" s="20">
        <v>41.912999999999997</v>
      </c>
      <c r="E66" s="20">
        <v>36.341799999999999</v>
      </c>
      <c r="F66" s="20">
        <v>42.030299999999997</v>
      </c>
      <c r="H66" s="20">
        <v>46.647100000000002</v>
      </c>
      <c r="I66" s="20">
        <v>48.925899999999999</v>
      </c>
    </row>
    <row r="67" spans="2:9" x14ac:dyDescent="0.2">
      <c r="B67" s="20">
        <v>37.2712</v>
      </c>
      <c r="C67" s="20">
        <v>42.091799999999999</v>
      </c>
      <c r="E67" s="20">
        <v>36.542400000000001</v>
      </c>
      <c r="F67" s="20">
        <v>42.4375</v>
      </c>
      <c r="H67" s="20">
        <v>46.785699999999999</v>
      </c>
      <c r="I67" s="20">
        <v>48.970599999999997</v>
      </c>
    </row>
    <row r="68" spans="2:9" x14ac:dyDescent="0.2">
      <c r="B68" s="20">
        <v>37.333300000000001</v>
      </c>
      <c r="C68" s="20">
        <v>42.8</v>
      </c>
      <c r="E68" s="20">
        <v>36.7667</v>
      </c>
      <c r="F68" s="20">
        <v>42.8947</v>
      </c>
      <c r="H68" s="20">
        <v>48.5</v>
      </c>
      <c r="I68" s="20">
        <v>49.192300000000003</v>
      </c>
    </row>
    <row r="69" spans="2:9" x14ac:dyDescent="0.2">
      <c r="B69" s="20">
        <v>37.523800000000001</v>
      </c>
      <c r="C69" s="20">
        <v>42.95</v>
      </c>
      <c r="E69" s="20">
        <v>36.9375</v>
      </c>
      <c r="F69" s="20">
        <v>43.2941</v>
      </c>
      <c r="H69" s="20">
        <v>48.8</v>
      </c>
      <c r="I69" s="20">
        <v>49.2941</v>
      </c>
    </row>
    <row r="70" spans="2:9" x14ac:dyDescent="0.2">
      <c r="B70" s="20">
        <v>37.673900000000003</v>
      </c>
      <c r="C70" s="20">
        <v>43.041200000000003</v>
      </c>
      <c r="E70" s="20">
        <v>37.069000000000003</v>
      </c>
      <c r="F70" s="20">
        <v>43.364899999999999</v>
      </c>
      <c r="H70" s="20">
        <v>49.015599999999999</v>
      </c>
      <c r="I70" s="20">
        <v>49.689700000000002</v>
      </c>
    </row>
    <row r="71" spans="2:9" x14ac:dyDescent="0.2">
      <c r="B71" s="20">
        <v>37.854500000000002</v>
      </c>
      <c r="C71" s="20">
        <v>43.1</v>
      </c>
      <c r="E71" s="20">
        <v>37.076900000000002</v>
      </c>
      <c r="F71" s="20">
        <v>43.583300000000001</v>
      </c>
      <c r="H71" s="20">
        <v>50</v>
      </c>
      <c r="I71" s="20">
        <v>49.863599999999998</v>
      </c>
    </row>
    <row r="72" spans="2:9" x14ac:dyDescent="0.2">
      <c r="B72" s="20">
        <v>38.1282</v>
      </c>
      <c r="C72" s="20">
        <v>43.189700000000002</v>
      </c>
      <c r="E72" s="20">
        <v>37.3125</v>
      </c>
      <c r="F72" s="20">
        <v>43.947400000000002</v>
      </c>
      <c r="H72" s="20">
        <v>50.085700000000003</v>
      </c>
      <c r="I72" s="20">
        <v>49.977800000000002</v>
      </c>
    </row>
    <row r="73" spans="2:9" x14ac:dyDescent="0.2">
      <c r="B73" s="20">
        <v>38.637900000000002</v>
      </c>
      <c r="C73" s="20">
        <v>43.276600000000002</v>
      </c>
      <c r="E73" s="20">
        <v>37.436199999999999</v>
      </c>
      <c r="F73" s="20">
        <v>44</v>
      </c>
      <c r="H73" s="20">
        <v>50.980800000000002</v>
      </c>
      <c r="I73" s="20">
        <v>50.752899999999997</v>
      </c>
    </row>
    <row r="74" spans="2:9" x14ac:dyDescent="0.2">
      <c r="B74" s="20">
        <v>38.7258</v>
      </c>
      <c r="C74" s="20">
        <v>43.626600000000003</v>
      </c>
      <c r="E74" s="20">
        <v>37.479999999999997</v>
      </c>
      <c r="F74" s="20">
        <v>44.277799999999999</v>
      </c>
      <c r="H74" s="20">
        <v>51.368400000000001</v>
      </c>
      <c r="I74" s="20">
        <v>51</v>
      </c>
    </row>
    <row r="75" spans="2:9" x14ac:dyDescent="0.2">
      <c r="B75" s="20">
        <v>38.777799999999999</v>
      </c>
      <c r="C75" s="20">
        <v>43.716999999999999</v>
      </c>
      <c r="E75" s="20">
        <v>37.642899999999997</v>
      </c>
      <c r="F75" s="20">
        <v>44.575800000000001</v>
      </c>
      <c r="H75" s="20">
        <v>52.133299999999998</v>
      </c>
      <c r="I75" s="20">
        <v>51.5</v>
      </c>
    </row>
    <row r="76" spans="2:9" x14ac:dyDescent="0.2">
      <c r="B76" s="20">
        <v>38.823500000000003</v>
      </c>
      <c r="C76" s="20">
        <v>43.82</v>
      </c>
      <c r="E76" s="20">
        <v>37.741900000000001</v>
      </c>
      <c r="F76" s="20">
        <v>44.666699999999999</v>
      </c>
      <c r="H76" s="20">
        <v>52.166699999999999</v>
      </c>
      <c r="I76" s="20">
        <v>52</v>
      </c>
    </row>
    <row r="77" spans="2:9" x14ac:dyDescent="0.2">
      <c r="B77" s="20">
        <v>38.862099999999998</v>
      </c>
      <c r="C77" s="20">
        <v>44.533299999999997</v>
      </c>
      <c r="E77" s="20">
        <v>37.840000000000003</v>
      </c>
      <c r="F77" s="20">
        <v>45.555599999999998</v>
      </c>
      <c r="H77" s="20">
        <v>52.2</v>
      </c>
      <c r="I77" s="20">
        <v>52.1</v>
      </c>
    </row>
    <row r="78" spans="2:9" x14ac:dyDescent="0.2">
      <c r="B78" s="20">
        <v>38.954500000000003</v>
      </c>
      <c r="C78" s="20">
        <v>44.533299999999997</v>
      </c>
      <c r="E78" s="20">
        <v>38.285699999999999</v>
      </c>
      <c r="F78" s="20">
        <v>46.0351</v>
      </c>
      <c r="H78" s="20">
        <v>52.333300000000001</v>
      </c>
      <c r="I78" s="20">
        <v>52.125</v>
      </c>
    </row>
    <row r="79" spans="2:9" x14ac:dyDescent="0.2">
      <c r="B79" s="20">
        <v>39.058799999999998</v>
      </c>
      <c r="C79" s="20">
        <v>44.625</v>
      </c>
      <c r="E79" s="20">
        <v>38.644399999999997</v>
      </c>
      <c r="F79" s="20">
        <v>46.241399999999999</v>
      </c>
      <c r="H79" s="20">
        <v>52.954500000000003</v>
      </c>
      <c r="I79" s="20">
        <v>52.419400000000003</v>
      </c>
    </row>
    <row r="80" spans="2:9" x14ac:dyDescent="0.2">
      <c r="B80" s="20">
        <v>39.065800000000003</v>
      </c>
      <c r="C80" s="20">
        <v>44.681800000000003</v>
      </c>
      <c r="E80" s="20">
        <v>38.654499999999999</v>
      </c>
      <c r="F80" s="20">
        <v>46.461500000000001</v>
      </c>
      <c r="H80" s="20">
        <v>53.2667</v>
      </c>
      <c r="I80" s="20">
        <v>52.44</v>
      </c>
    </row>
    <row r="81" spans="2:9" x14ac:dyDescent="0.2">
      <c r="B81" s="20">
        <v>39.2727</v>
      </c>
      <c r="C81" s="20">
        <v>46.475000000000001</v>
      </c>
      <c r="E81" s="20">
        <v>38.75</v>
      </c>
      <c r="F81" s="20">
        <v>47.125</v>
      </c>
      <c r="H81" s="20">
        <v>53.2667</v>
      </c>
      <c r="I81" s="20">
        <v>53.354199999999999</v>
      </c>
    </row>
    <row r="82" spans="2:9" x14ac:dyDescent="0.2">
      <c r="B82" s="20">
        <v>39.538499999999999</v>
      </c>
      <c r="C82" s="20">
        <v>46.5</v>
      </c>
      <c r="E82" s="20">
        <v>38.756799999999998</v>
      </c>
      <c r="F82" s="20">
        <v>47.666699999999999</v>
      </c>
      <c r="H82" s="20">
        <v>53.3889</v>
      </c>
      <c r="I82" s="20">
        <v>53.658499999999997</v>
      </c>
    </row>
    <row r="83" spans="2:9" x14ac:dyDescent="0.2">
      <c r="B83" s="20">
        <v>39.538499999999999</v>
      </c>
      <c r="C83" s="20">
        <v>46.906199999999998</v>
      </c>
      <c r="E83" s="20">
        <v>39.027000000000001</v>
      </c>
      <c r="F83" s="20">
        <v>48.25</v>
      </c>
      <c r="H83" s="20">
        <v>53.5</v>
      </c>
      <c r="I83" s="20">
        <v>53.756100000000004</v>
      </c>
    </row>
    <row r="84" spans="2:9" x14ac:dyDescent="0.2">
      <c r="B84" s="20">
        <v>39.557699999999997</v>
      </c>
      <c r="C84" s="20">
        <v>46.923099999999998</v>
      </c>
      <c r="E84" s="20">
        <v>39.2258</v>
      </c>
      <c r="F84" s="20">
        <v>48.916699999999999</v>
      </c>
      <c r="H84" s="20">
        <v>54.555599999999998</v>
      </c>
      <c r="I84" s="20">
        <v>54.454500000000003</v>
      </c>
    </row>
    <row r="85" spans="2:9" x14ac:dyDescent="0.2">
      <c r="B85" s="20">
        <v>39.822200000000002</v>
      </c>
      <c r="C85" s="20">
        <v>47.046900000000001</v>
      </c>
      <c r="E85" s="20">
        <v>39.2258</v>
      </c>
      <c r="F85" s="20">
        <v>49.8</v>
      </c>
      <c r="H85" s="20">
        <v>54.857100000000003</v>
      </c>
      <c r="I85" s="20">
        <v>54.686300000000003</v>
      </c>
    </row>
    <row r="86" spans="2:9" x14ac:dyDescent="0.2">
      <c r="B86" s="20">
        <v>39.854799999999997</v>
      </c>
      <c r="C86" s="20">
        <v>47.290300000000002</v>
      </c>
      <c r="E86" s="20">
        <v>39.232599999999998</v>
      </c>
      <c r="F86" s="20">
        <v>49.9375</v>
      </c>
      <c r="H86" s="20">
        <v>55.206899999999997</v>
      </c>
      <c r="I86" s="20">
        <v>55.083300000000001</v>
      </c>
    </row>
    <row r="87" spans="2:9" x14ac:dyDescent="0.2">
      <c r="B87" s="20">
        <v>39.871000000000002</v>
      </c>
      <c r="C87" s="20">
        <v>48.090899999999998</v>
      </c>
      <c r="E87" s="20">
        <v>39.855400000000003</v>
      </c>
      <c r="F87" s="20">
        <v>49.971400000000003</v>
      </c>
      <c r="H87" s="20">
        <v>55.333300000000001</v>
      </c>
      <c r="I87" s="20">
        <v>55.548400000000001</v>
      </c>
    </row>
    <row r="88" spans="2:9" x14ac:dyDescent="0.2">
      <c r="B88" s="20">
        <v>39.930199999999999</v>
      </c>
      <c r="C88" s="20">
        <v>48.333300000000001</v>
      </c>
      <c r="E88" s="20">
        <v>39.9574</v>
      </c>
      <c r="F88" s="20">
        <v>50</v>
      </c>
      <c r="H88" s="20">
        <v>55.866700000000002</v>
      </c>
      <c r="I88" s="20">
        <v>55.551000000000002</v>
      </c>
    </row>
    <row r="89" spans="2:9" x14ac:dyDescent="0.2">
      <c r="B89" s="20">
        <v>40.108699999999999</v>
      </c>
      <c r="C89" s="20">
        <v>48.396599999999999</v>
      </c>
      <c r="E89" s="20">
        <v>40.403799999999997</v>
      </c>
      <c r="F89" s="20">
        <v>50.076900000000002</v>
      </c>
      <c r="H89" s="20">
        <v>55.944400000000002</v>
      </c>
      <c r="I89" s="20">
        <v>55.857100000000003</v>
      </c>
    </row>
    <row r="90" spans="2:9" x14ac:dyDescent="0.2">
      <c r="B90" s="20">
        <v>40.174300000000002</v>
      </c>
      <c r="C90" s="20">
        <v>48.5</v>
      </c>
      <c r="E90" s="20">
        <v>40.5</v>
      </c>
      <c r="F90" s="20">
        <v>50.142899999999997</v>
      </c>
      <c r="H90" s="20">
        <v>56.05</v>
      </c>
      <c r="I90" s="20">
        <v>55.866700000000002</v>
      </c>
    </row>
    <row r="91" spans="2:9" x14ac:dyDescent="0.2">
      <c r="B91" s="20">
        <v>40.283299999999997</v>
      </c>
      <c r="C91" s="20">
        <v>49.052599999999998</v>
      </c>
      <c r="E91" s="20">
        <v>40.75</v>
      </c>
      <c r="F91" s="20">
        <v>50.571399999999997</v>
      </c>
      <c r="H91" s="20">
        <v>56.1</v>
      </c>
      <c r="I91" s="20">
        <v>56.115400000000001</v>
      </c>
    </row>
    <row r="92" spans="2:9" x14ac:dyDescent="0.2">
      <c r="B92" s="20">
        <v>40.365400000000001</v>
      </c>
      <c r="C92" s="20">
        <v>49.078899999999997</v>
      </c>
      <c r="E92" s="20">
        <v>40.875</v>
      </c>
      <c r="F92" s="20">
        <v>50.631599999999999</v>
      </c>
      <c r="H92" s="20">
        <v>56.2</v>
      </c>
      <c r="I92" s="20">
        <v>56.285699999999999</v>
      </c>
    </row>
    <row r="93" spans="2:9" x14ac:dyDescent="0.2">
      <c r="B93" s="20">
        <v>40.906199999999998</v>
      </c>
      <c r="C93" s="20">
        <v>49.078899999999997</v>
      </c>
      <c r="E93" s="20">
        <v>40.954500000000003</v>
      </c>
      <c r="F93" s="20">
        <v>50.863599999999998</v>
      </c>
      <c r="H93" s="20">
        <v>56.315800000000003</v>
      </c>
      <c r="I93" s="20">
        <v>56.728299999999997</v>
      </c>
    </row>
    <row r="94" spans="2:9" x14ac:dyDescent="0.2">
      <c r="B94" s="20">
        <v>41.093800000000002</v>
      </c>
      <c r="C94" s="20">
        <v>49.25</v>
      </c>
      <c r="E94" s="20">
        <v>40.96</v>
      </c>
      <c r="F94" s="20">
        <v>50.9</v>
      </c>
      <c r="H94" s="20">
        <v>56.318199999999997</v>
      </c>
      <c r="I94" s="20">
        <v>57.393900000000002</v>
      </c>
    </row>
    <row r="95" spans="2:9" x14ac:dyDescent="0.2">
      <c r="B95" s="20">
        <v>41.108699999999999</v>
      </c>
      <c r="C95" s="20">
        <v>49.7027</v>
      </c>
      <c r="E95" s="20">
        <v>41</v>
      </c>
      <c r="F95" s="20">
        <v>51.133299999999998</v>
      </c>
      <c r="H95" s="20">
        <v>56.351399999999998</v>
      </c>
      <c r="I95" s="20">
        <v>57.8889</v>
      </c>
    </row>
    <row r="96" spans="2:9" x14ac:dyDescent="0.2">
      <c r="B96" s="20">
        <v>41.2</v>
      </c>
      <c r="C96" s="20">
        <v>50.090899999999998</v>
      </c>
      <c r="E96" s="20">
        <v>41.277799999999999</v>
      </c>
      <c r="F96" s="20">
        <v>51.541699999999999</v>
      </c>
      <c r="H96" s="20">
        <v>56.666699999999999</v>
      </c>
      <c r="I96" s="20">
        <v>58.087000000000003</v>
      </c>
    </row>
    <row r="97" spans="2:9" x14ac:dyDescent="0.2">
      <c r="B97" s="20">
        <v>41.217399999999998</v>
      </c>
      <c r="C97" s="20">
        <v>50.222200000000001</v>
      </c>
      <c r="E97" s="20">
        <v>41.621600000000001</v>
      </c>
      <c r="F97" s="20">
        <v>51.567599999999999</v>
      </c>
      <c r="H97" s="20">
        <v>56.744199999999999</v>
      </c>
      <c r="I97" s="20">
        <v>58.142899999999997</v>
      </c>
    </row>
    <row r="98" spans="2:9" x14ac:dyDescent="0.2">
      <c r="B98" s="20">
        <v>41.615400000000001</v>
      </c>
      <c r="C98" s="20">
        <v>50.302999999999997</v>
      </c>
      <c r="E98" s="20">
        <v>41.666699999999999</v>
      </c>
      <c r="F98" s="20">
        <v>52.181800000000003</v>
      </c>
      <c r="H98" s="20">
        <v>56.777799999999999</v>
      </c>
      <c r="I98" s="20">
        <v>58.710500000000003</v>
      </c>
    </row>
    <row r="99" spans="2:9" x14ac:dyDescent="0.2">
      <c r="B99" s="20">
        <v>41.816299999999998</v>
      </c>
      <c r="C99" s="20">
        <v>50.681800000000003</v>
      </c>
      <c r="E99" s="20">
        <v>42.066699999999997</v>
      </c>
      <c r="F99" s="20">
        <v>52.3889</v>
      </c>
      <c r="H99" s="20">
        <v>56.862699999999997</v>
      </c>
      <c r="I99" s="20">
        <v>58.970599999999997</v>
      </c>
    </row>
    <row r="100" spans="2:9" x14ac:dyDescent="0.2">
      <c r="B100" s="20">
        <v>41.909100000000002</v>
      </c>
      <c r="C100" s="20">
        <v>50.697000000000003</v>
      </c>
      <c r="E100" s="20">
        <v>42.4</v>
      </c>
      <c r="F100" s="20">
        <v>53.333300000000001</v>
      </c>
      <c r="H100" s="20">
        <v>57.285699999999999</v>
      </c>
      <c r="I100" s="20">
        <v>63.2</v>
      </c>
    </row>
    <row r="101" spans="2:9" x14ac:dyDescent="0.2">
      <c r="B101" s="20">
        <v>41.965499999999999</v>
      </c>
      <c r="C101" s="20">
        <v>51.222200000000001</v>
      </c>
      <c r="E101" s="20">
        <v>43.361699999999999</v>
      </c>
      <c r="F101" s="20">
        <v>54.133299999999998</v>
      </c>
      <c r="H101" s="20">
        <v>57.5</v>
      </c>
      <c r="I101" s="20">
        <v>63.307699999999997</v>
      </c>
    </row>
    <row r="102" spans="2:9" x14ac:dyDescent="0.2">
      <c r="B102" s="20">
        <v>42.0824</v>
      </c>
      <c r="C102" s="20">
        <v>51.833300000000001</v>
      </c>
      <c r="E102" s="20">
        <v>43.5</v>
      </c>
      <c r="F102" s="20">
        <v>54.25</v>
      </c>
      <c r="H102" s="20">
        <v>57.8095</v>
      </c>
      <c r="I102" s="20">
        <v>63.710099999999997</v>
      </c>
    </row>
    <row r="103" spans="2:9" x14ac:dyDescent="0.2">
      <c r="B103" s="20">
        <v>42.247100000000003</v>
      </c>
      <c r="C103" s="20">
        <v>52.047600000000003</v>
      </c>
      <c r="E103" s="20">
        <v>43.681800000000003</v>
      </c>
      <c r="F103" s="20">
        <v>54.8889</v>
      </c>
      <c r="H103" s="20">
        <v>57.881</v>
      </c>
      <c r="I103" s="20">
        <v>64.571399999999997</v>
      </c>
    </row>
    <row r="104" spans="2:9" x14ac:dyDescent="0.2">
      <c r="B104" s="20">
        <v>42.270299999999999</v>
      </c>
      <c r="C104" s="20">
        <v>52.375</v>
      </c>
      <c r="E104" s="20">
        <v>43.789499999999997</v>
      </c>
      <c r="F104" s="20">
        <v>55.035699999999999</v>
      </c>
      <c r="H104" s="20">
        <v>58.090899999999998</v>
      </c>
      <c r="I104" s="20">
        <v>65.877600000000001</v>
      </c>
    </row>
    <row r="105" spans="2:9" x14ac:dyDescent="0.2">
      <c r="B105" s="20">
        <v>42.538499999999999</v>
      </c>
      <c r="C105" s="20">
        <v>52.8125</v>
      </c>
      <c r="E105" s="20">
        <v>44</v>
      </c>
      <c r="F105" s="20">
        <v>55.8919</v>
      </c>
      <c r="H105" s="20">
        <v>59.214300000000001</v>
      </c>
      <c r="I105" s="20">
        <v>66.333299999999994</v>
      </c>
    </row>
    <row r="106" spans="2:9" x14ac:dyDescent="0.2">
      <c r="B106" s="20">
        <v>42.666699999999999</v>
      </c>
      <c r="C106" s="20">
        <v>53.214300000000001</v>
      </c>
      <c r="E106" s="20">
        <v>44.333300000000001</v>
      </c>
      <c r="F106" s="20">
        <v>58.777799999999999</v>
      </c>
      <c r="H106" s="20">
        <v>59.692300000000003</v>
      </c>
      <c r="I106" s="20">
        <v>66.383300000000006</v>
      </c>
    </row>
    <row r="107" spans="2:9" x14ac:dyDescent="0.2">
      <c r="B107" s="20">
        <v>43.131599999999999</v>
      </c>
      <c r="C107" s="20">
        <v>53.230800000000002</v>
      </c>
      <c r="E107" s="20">
        <v>44.653799999999997</v>
      </c>
      <c r="F107" s="20">
        <v>59.176499999999997</v>
      </c>
      <c r="H107" s="20">
        <v>60.612900000000003</v>
      </c>
      <c r="I107" s="20">
        <v>67.333299999999994</v>
      </c>
    </row>
    <row r="108" spans="2:9" x14ac:dyDescent="0.2">
      <c r="B108" s="20">
        <v>43.217399999999998</v>
      </c>
      <c r="C108" s="20">
        <v>53.230800000000002</v>
      </c>
      <c r="E108" s="20">
        <v>45.218800000000002</v>
      </c>
      <c r="F108" s="20">
        <v>59.944400000000002</v>
      </c>
      <c r="H108" s="20">
        <v>62.363599999999998</v>
      </c>
      <c r="I108" s="20">
        <v>67.454499999999996</v>
      </c>
    </row>
    <row r="109" spans="2:9" x14ac:dyDescent="0.2">
      <c r="B109" s="20">
        <v>43.382399999999997</v>
      </c>
      <c r="C109" s="20">
        <v>53.368400000000001</v>
      </c>
      <c r="E109" s="20">
        <v>46.4651</v>
      </c>
      <c r="F109" s="20">
        <v>60.25</v>
      </c>
      <c r="H109" s="20">
        <v>62.857100000000003</v>
      </c>
      <c r="I109" s="20">
        <v>67.695700000000002</v>
      </c>
    </row>
    <row r="110" spans="2:9" x14ac:dyDescent="0.2">
      <c r="B110" s="20">
        <v>43.454500000000003</v>
      </c>
      <c r="C110" s="20">
        <v>53.406199999999998</v>
      </c>
      <c r="E110" s="20">
        <v>47.571399999999997</v>
      </c>
      <c r="F110" s="20">
        <v>61.6</v>
      </c>
      <c r="H110" s="20">
        <v>64.782600000000002</v>
      </c>
      <c r="I110" s="20">
        <v>69.444400000000002</v>
      </c>
    </row>
    <row r="111" spans="2:9" x14ac:dyDescent="0.2">
      <c r="B111" s="20">
        <v>43.56</v>
      </c>
      <c r="C111" s="20">
        <v>53.857100000000003</v>
      </c>
      <c r="E111" s="20">
        <v>47.576900000000002</v>
      </c>
      <c r="F111" s="20">
        <v>63.866700000000002</v>
      </c>
      <c r="H111" s="20">
        <v>65.5</v>
      </c>
      <c r="I111" s="20">
        <v>70.28</v>
      </c>
    </row>
    <row r="112" spans="2:9" x14ac:dyDescent="0.2">
      <c r="B112" s="20">
        <v>44.5</v>
      </c>
      <c r="C112" s="20">
        <v>54.1875</v>
      </c>
      <c r="E112" s="20">
        <v>47.909100000000002</v>
      </c>
      <c r="F112" s="20">
        <v>24.05</v>
      </c>
      <c r="H112" s="20">
        <v>67.875</v>
      </c>
      <c r="I112" s="20">
        <v>70.3</v>
      </c>
    </row>
    <row r="113" spans="2:9" x14ac:dyDescent="0.2">
      <c r="B113" s="20">
        <v>44.657899999999998</v>
      </c>
      <c r="C113" s="20">
        <v>54.389800000000001</v>
      </c>
      <c r="E113" s="20">
        <v>48.149299999999997</v>
      </c>
      <c r="F113" s="20">
        <v>27</v>
      </c>
      <c r="H113" s="20">
        <v>69</v>
      </c>
      <c r="I113" s="20">
        <v>70.599999999999994</v>
      </c>
    </row>
    <row r="114" spans="2:9" x14ac:dyDescent="0.2">
      <c r="B114" s="20">
        <v>44.701799999999999</v>
      </c>
      <c r="C114" s="20">
        <v>56.3429</v>
      </c>
      <c r="E114" s="20">
        <v>48.5</v>
      </c>
      <c r="F114" s="20">
        <v>32.538499999999999</v>
      </c>
      <c r="H114" s="20">
        <v>69.400000000000006</v>
      </c>
      <c r="I114" s="20">
        <v>74</v>
      </c>
    </row>
    <row r="115" spans="2:9" x14ac:dyDescent="0.2">
      <c r="B115" s="20">
        <v>44.731299999999997</v>
      </c>
      <c r="C115" s="20">
        <v>57.067599999999999</v>
      </c>
      <c r="E115" s="20">
        <v>49.090899999999998</v>
      </c>
      <c r="F115" s="20">
        <v>46</v>
      </c>
      <c r="H115" s="20">
        <v>70.523799999999994</v>
      </c>
      <c r="I115" s="20">
        <v>74</v>
      </c>
    </row>
    <row r="116" spans="2:9" x14ac:dyDescent="0.2">
      <c r="B116" s="20">
        <v>44.756799999999998</v>
      </c>
      <c r="C116" s="20">
        <v>57.176499999999997</v>
      </c>
      <c r="E116" s="20">
        <v>49.416699999999999</v>
      </c>
      <c r="F116" s="20">
        <v>27</v>
      </c>
      <c r="H116" s="20">
        <v>71.12</v>
      </c>
      <c r="I116" s="20">
        <v>76.666700000000006</v>
      </c>
    </row>
    <row r="117" spans="2:9" x14ac:dyDescent="0.2">
      <c r="B117" s="20">
        <v>44.756799999999998</v>
      </c>
      <c r="C117" s="20">
        <v>57.3855</v>
      </c>
      <c r="E117" s="20">
        <v>49.423699999999997</v>
      </c>
      <c r="H117" s="20">
        <v>72.692300000000003</v>
      </c>
      <c r="I117" s="20">
        <v>78.900000000000006</v>
      </c>
    </row>
    <row r="118" spans="2:9" x14ac:dyDescent="0.2">
      <c r="B118" s="20">
        <v>44.7879</v>
      </c>
      <c r="C118" s="20">
        <v>57.466700000000003</v>
      </c>
      <c r="E118" s="20">
        <v>49.583300000000001</v>
      </c>
      <c r="H118" s="20">
        <v>73.75</v>
      </c>
    </row>
    <row r="119" spans="2:9" x14ac:dyDescent="0.2">
      <c r="B119" s="20">
        <v>44.7879</v>
      </c>
      <c r="C119" s="20">
        <v>57.5306</v>
      </c>
      <c r="E119" s="20">
        <v>51</v>
      </c>
      <c r="H119" s="20">
        <v>74</v>
      </c>
    </row>
    <row r="120" spans="2:9" x14ac:dyDescent="0.2">
      <c r="B120" s="20">
        <v>44.793100000000003</v>
      </c>
      <c r="C120" s="20">
        <v>58.707299999999996</v>
      </c>
      <c r="E120" s="20">
        <v>52</v>
      </c>
      <c r="H120" s="20">
        <v>74.882400000000004</v>
      </c>
    </row>
    <row r="121" spans="2:9" x14ac:dyDescent="0.2">
      <c r="B121" s="20">
        <v>44.878799999999998</v>
      </c>
      <c r="C121" s="20">
        <v>58.782600000000002</v>
      </c>
      <c r="E121" s="20">
        <v>52.514299999999999</v>
      </c>
      <c r="H121" s="20">
        <v>76.333299999999994</v>
      </c>
    </row>
    <row r="122" spans="2:9" x14ac:dyDescent="0.2">
      <c r="B122" s="20">
        <v>44.909100000000002</v>
      </c>
      <c r="C122" s="20">
        <v>59.631599999999999</v>
      </c>
      <c r="E122" s="20">
        <v>52.674399999999999</v>
      </c>
      <c r="H122" s="20">
        <v>79.046199999999999</v>
      </c>
    </row>
    <row r="123" spans="2:9" x14ac:dyDescent="0.2">
      <c r="B123" s="20">
        <v>45.278700000000001</v>
      </c>
      <c r="C123" s="20">
        <v>60.238100000000003</v>
      </c>
      <c r="E123" s="20">
        <v>53.020800000000001</v>
      </c>
      <c r="H123" s="20">
        <v>79.6875</v>
      </c>
    </row>
    <row r="124" spans="2:9" x14ac:dyDescent="0.2">
      <c r="B124" s="20">
        <v>45.538499999999999</v>
      </c>
      <c r="C124" s="20">
        <v>60.4375</v>
      </c>
      <c r="E124" s="20">
        <v>57.029400000000003</v>
      </c>
      <c r="H124" s="20">
        <v>85.333299999999994</v>
      </c>
    </row>
    <row r="125" spans="2:9" x14ac:dyDescent="0.2">
      <c r="B125" s="20">
        <v>45.729199999999999</v>
      </c>
      <c r="C125" s="20">
        <v>60.789499999999997</v>
      </c>
      <c r="E125" s="20">
        <v>57.9</v>
      </c>
      <c r="H125" s="20">
        <v>85.461500000000001</v>
      </c>
    </row>
    <row r="126" spans="2:9" x14ac:dyDescent="0.2">
      <c r="B126" s="20">
        <v>46.1494</v>
      </c>
      <c r="C126" s="20">
        <v>62.466700000000003</v>
      </c>
      <c r="E126" s="20">
        <v>60.714300000000001</v>
      </c>
    </row>
    <row r="127" spans="2:9" x14ac:dyDescent="0.2">
      <c r="B127" s="20">
        <v>46.25</v>
      </c>
      <c r="C127" s="20">
        <v>62.529400000000003</v>
      </c>
      <c r="E127" s="20">
        <v>62.071399999999997</v>
      </c>
    </row>
    <row r="128" spans="2:9" x14ac:dyDescent="0.2">
      <c r="B128" s="20">
        <v>46.281199999999998</v>
      </c>
      <c r="C128" s="20">
        <v>62.8125</v>
      </c>
      <c r="E128" s="20">
        <v>62.6111</v>
      </c>
    </row>
    <row r="129" spans="2:5" x14ac:dyDescent="0.2">
      <c r="B129" s="20">
        <v>46.490200000000002</v>
      </c>
      <c r="C129" s="20">
        <v>62.95</v>
      </c>
      <c r="E129" s="20">
        <v>63.714300000000001</v>
      </c>
    </row>
    <row r="130" spans="2:5" x14ac:dyDescent="0.2">
      <c r="B130" s="20">
        <v>46.490200000000002</v>
      </c>
      <c r="C130" s="20">
        <v>63.37</v>
      </c>
      <c r="E130" s="20">
        <v>70.5</v>
      </c>
    </row>
    <row r="131" spans="2:5" x14ac:dyDescent="0.2">
      <c r="B131" s="20">
        <v>46.791699999999999</v>
      </c>
      <c r="C131" s="20">
        <v>63.943399999999997</v>
      </c>
      <c r="E131" s="20">
        <v>32.066699999999997</v>
      </c>
    </row>
    <row r="132" spans="2:5" x14ac:dyDescent="0.2">
      <c r="B132" s="20">
        <v>47.314300000000003</v>
      </c>
      <c r="C132" s="20">
        <v>65.222200000000001</v>
      </c>
      <c r="E132" s="20">
        <v>65.181799999999996</v>
      </c>
    </row>
    <row r="133" spans="2:5" x14ac:dyDescent="0.2">
      <c r="B133" s="20">
        <v>47.619</v>
      </c>
      <c r="C133" s="20">
        <v>65.483900000000006</v>
      </c>
      <c r="E133" s="20">
        <v>39.200000000000003</v>
      </c>
    </row>
    <row r="134" spans="2:5" x14ac:dyDescent="0.2">
      <c r="B134" s="20">
        <v>47.648600000000002</v>
      </c>
      <c r="C134" s="20">
        <v>65.777799999999999</v>
      </c>
      <c r="E134" s="20">
        <v>60.416699999999999</v>
      </c>
    </row>
    <row r="135" spans="2:5" x14ac:dyDescent="0.2">
      <c r="B135" s="20">
        <v>47.8065</v>
      </c>
      <c r="C135" s="20">
        <v>68.625</v>
      </c>
      <c r="E135" s="20">
        <v>52.583300000000001</v>
      </c>
    </row>
    <row r="136" spans="2:5" x14ac:dyDescent="0.2">
      <c r="B136" s="20">
        <v>47.8947</v>
      </c>
      <c r="C136" s="20">
        <v>69.666700000000006</v>
      </c>
      <c r="E136" s="20">
        <v>44</v>
      </c>
    </row>
    <row r="137" spans="2:5" x14ac:dyDescent="0.2">
      <c r="B137" s="20">
        <v>48.206899999999997</v>
      </c>
      <c r="C137" s="20">
        <v>69.7727</v>
      </c>
    </row>
    <row r="138" spans="2:5" x14ac:dyDescent="0.2">
      <c r="B138" s="20">
        <v>48.6</v>
      </c>
      <c r="C138" s="20">
        <v>69.777799999999999</v>
      </c>
    </row>
    <row r="139" spans="2:5" x14ac:dyDescent="0.2">
      <c r="B139" s="20">
        <v>49.0732</v>
      </c>
      <c r="C139" s="20">
        <v>70.650000000000006</v>
      </c>
    </row>
    <row r="140" spans="2:5" x14ac:dyDescent="0.2">
      <c r="B140" s="20">
        <v>49.454500000000003</v>
      </c>
      <c r="C140" s="20">
        <v>73.307699999999997</v>
      </c>
    </row>
    <row r="141" spans="2:5" x14ac:dyDescent="0.2">
      <c r="B141" s="20">
        <v>49.461500000000001</v>
      </c>
      <c r="C141" s="20">
        <v>56.115400000000001</v>
      </c>
    </row>
    <row r="142" spans="2:5" x14ac:dyDescent="0.2">
      <c r="B142" s="20">
        <v>49.928600000000003</v>
      </c>
      <c r="C142" s="20">
        <v>56.428600000000003</v>
      </c>
    </row>
    <row r="143" spans="2:5" x14ac:dyDescent="0.2">
      <c r="B143" s="20">
        <v>49.928600000000003</v>
      </c>
      <c r="C143" s="20">
        <v>76.5</v>
      </c>
    </row>
    <row r="144" spans="2:5" x14ac:dyDescent="0.2">
      <c r="B144" s="20">
        <v>50.767400000000002</v>
      </c>
      <c r="C144" s="20">
        <v>58.729700000000001</v>
      </c>
    </row>
    <row r="145" spans="2:3" x14ac:dyDescent="0.2">
      <c r="B145" s="20">
        <v>51.020800000000001</v>
      </c>
      <c r="C145" s="20">
        <v>60.285699999999999</v>
      </c>
    </row>
    <row r="146" spans="2:3" x14ac:dyDescent="0.2">
      <c r="B146" s="20">
        <v>51.173900000000003</v>
      </c>
      <c r="C146" s="20">
        <v>73.285700000000006</v>
      </c>
    </row>
    <row r="147" spans="2:3" x14ac:dyDescent="0.2">
      <c r="B147" s="20">
        <v>51.428600000000003</v>
      </c>
      <c r="C147" s="20">
        <v>93.4</v>
      </c>
    </row>
    <row r="148" spans="2:3" x14ac:dyDescent="0.2">
      <c r="B148" s="20">
        <v>51.642899999999997</v>
      </c>
      <c r="C148" s="20">
        <v>53.461500000000001</v>
      </c>
    </row>
    <row r="149" spans="2:3" x14ac:dyDescent="0.2">
      <c r="B149" s="20">
        <v>51.658499999999997</v>
      </c>
      <c r="C149" s="20">
        <v>67.25</v>
      </c>
    </row>
    <row r="150" spans="2:3" x14ac:dyDescent="0.2">
      <c r="B150" s="20">
        <v>51.892899999999997</v>
      </c>
      <c r="C150" s="20">
        <v>55.8</v>
      </c>
    </row>
    <row r="151" spans="2:3" x14ac:dyDescent="0.2">
      <c r="B151" s="20">
        <v>52.026299999999999</v>
      </c>
      <c r="C151" s="20">
        <v>65.75</v>
      </c>
    </row>
    <row r="152" spans="2:3" x14ac:dyDescent="0.2">
      <c r="B152" s="20">
        <v>52.533299999999997</v>
      </c>
      <c r="C152" s="20">
        <v>76.599999999999994</v>
      </c>
    </row>
    <row r="153" spans="2:3" x14ac:dyDescent="0.2">
      <c r="B153" s="20">
        <v>52.571399999999997</v>
      </c>
    </row>
    <row r="154" spans="2:3" x14ac:dyDescent="0.2">
      <c r="B154" s="20">
        <v>52.818199999999997</v>
      </c>
    </row>
    <row r="155" spans="2:3" x14ac:dyDescent="0.2">
      <c r="B155" s="20">
        <v>53.28</v>
      </c>
    </row>
    <row r="156" spans="2:3" x14ac:dyDescent="0.2">
      <c r="B156" s="20">
        <v>53.461500000000001</v>
      </c>
    </row>
    <row r="157" spans="2:3" x14ac:dyDescent="0.2">
      <c r="B157" s="20">
        <v>53.55</v>
      </c>
    </row>
    <row r="158" spans="2:3" x14ac:dyDescent="0.2">
      <c r="B158" s="20">
        <v>53.552599999999998</v>
      </c>
    </row>
    <row r="159" spans="2:3" x14ac:dyDescent="0.2">
      <c r="B159" s="20">
        <v>53.763199999999998</v>
      </c>
    </row>
    <row r="160" spans="2:3" x14ac:dyDescent="0.2">
      <c r="B160" s="20">
        <v>53.881399999999999</v>
      </c>
    </row>
    <row r="161" spans="2:2" x14ac:dyDescent="0.2">
      <c r="B161" s="20">
        <v>54.3</v>
      </c>
    </row>
    <row r="162" spans="2:2" x14ac:dyDescent="0.2">
      <c r="B162" s="20">
        <v>54.3889</v>
      </c>
    </row>
    <row r="163" spans="2:2" x14ac:dyDescent="0.2">
      <c r="B163" s="20">
        <v>54.555599999999998</v>
      </c>
    </row>
    <row r="164" spans="2:2" x14ac:dyDescent="0.2">
      <c r="B164" s="20">
        <v>54.709099999999999</v>
      </c>
    </row>
    <row r="165" spans="2:2" x14ac:dyDescent="0.2">
      <c r="B165" s="20">
        <v>54.769199999999998</v>
      </c>
    </row>
    <row r="166" spans="2:2" x14ac:dyDescent="0.2">
      <c r="B166" s="20">
        <v>54.866700000000002</v>
      </c>
    </row>
    <row r="167" spans="2:2" x14ac:dyDescent="0.2">
      <c r="B167" s="20">
        <v>55.1081</v>
      </c>
    </row>
    <row r="168" spans="2:2" x14ac:dyDescent="0.2">
      <c r="B168" s="20">
        <v>55.291699999999999</v>
      </c>
    </row>
    <row r="169" spans="2:2" x14ac:dyDescent="0.2">
      <c r="B169" s="20">
        <v>55.538499999999999</v>
      </c>
    </row>
    <row r="170" spans="2:2" x14ac:dyDescent="0.2">
      <c r="B170" s="20">
        <v>55.639299999999999</v>
      </c>
    </row>
    <row r="171" spans="2:2" x14ac:dyDescent="0.2">
      <c r="B171" s="20">
        <v>56.55</v>
      </c>
    </row>
    <row r="172" spans="2:2" x14ac:dyDescent="0.2">
      <c r="B172" s="20">
        <v>56.684199999999997</v>
      </c>
    </row>
    <row r="173" spans="2:2" x14ac:dyDescent="0.2">
      <c r="B173" s="20">
        <v>57.433300000000003</v>
      </c>
    </row>
    <row r="174" spans="2:2" x14ac:dyDescent="0.2">
      <c r="B174" s="20">
        <v>57.5</v>
      </c>
    </row>
    <row r="175" spans="2:2" x14ac:dyDescent="0.2">
      <c r="B175" s="20">
        <v>58.217399999999998</v>
      </c>
    </row>
    <row r="176" spans="2:2" x14ac:dyDescent="0.2">
      <c r="B176" s="20">
        <v>58.630400000000002</v>
      </c>
    </row>
    <row r="177" spans="2:2" x14ac:dyDescent="0.2">
      <c r="B177" s="20">
        <v>59.259300000000003</v>
      </c>
    </row>
    <row r="178" spans="2:2" x14ac:dyDescent="0.2">
      <c r="B178" s="20">
        <v>59.518500000000003</v>
      </c>
    </row>
    <row r="179" spans="2:2" x14ac:dyDescent="0.2">
      <c r="B179" s="20">
        <v>59.617600000000003</v>
      </c>
    </row>
    <row r="180" spans="2:2" x14ac:dyDescent="0.2">
      <c r="B180" s="20">
        <v>61.6389</v>
      </c>
    </row>
    <row r="181" spans="2:2" x14ac:dyDescent="0.2">
      <c r="B181" s="20">
        <v>61.741900000000001</v>
      </c>
    </row>
    <row r="182" spans="2:2" x14ac:dyDescent="0.2">
      <c r="B182" s="20">
        <v>62.256399999999999</v>
      </c>
    </row>
    <row r="183" spans="2:2" x14ac:dyDescent="0.2">
      <c r="B183" s="20">
        <v>63.656199999999998</v>
      </c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H22" sqref="H22"/>
    </sheetView>
  </sheetViews>
  <sheetFormatPr baseColWidth="10" defaultRowHeight="16" x14ac:dyDescent="0.2"/>
  <cols>
    <col min="1" max="16384" width="10.83203125" style="20"/>
  </cols>
  <sheetData>
    <row r="1" spans="1:11" x14ac:dyDescent="0.2">
      <c r="B1" s="20" t="s">
        <v>98</v>
      </c>
      <c r="C1" s="20" t="s">
        <v>97</v>
      </c>
      <c r="D1" s="20" t="s">
        <v>96</v>
      </c>
      <c r="E1" s="20" t="s">
        <v>30</v>
      </c>
      <c r="F1" s="20" t="s">
        <v>7</v>
      </c>
      <c r="G1" s="20" t="s">
        <v>74</v>
      </c>
      <c r="H1" s="20" t="s">
        <v>120</v>
      </c>
      <c r="I1" s="20" t="s">
        <v>119</v>
      </c>
      <c r="J1" s="20" t="s">
        <v>74</v>
      </c>
      <c r="K1" s="20" t="s">
        <v>7</v>
      </c>
    </row>
    <row r="2" spans="1:11" x14ac:dyDescent="0.2">
      <c r="A2" s="20" t="s">
        <v>118</v>
      </c>
      <c r="B2" s="20">
        <v>5.95</v>
      </c>
      <c r="C2" s="20">
        <v>4.7430000000000003</v>
      </c>
      <c r="D2" s="20">
        <v>5.9</v>
      </c>
      <c r="E2" s="20">
        <f>AVERAGE(B2:D2)</f>
        <v>5.5310000000000015</v>
      </c>
      <c r="F2" s="20">
        <f>STDEV(B2:D2)</f>
        <v>0.68288578840094816</v>
      </c>
      <c r="G2" s="20">
        <v>6.94</v>
      </c>
      <c r="H2" s="20">
        <v>5.47</v>
      </c>
      <c r="I2" s="20">
        <v>5.34</v>
      </c>
      <c r="J2" s="20">
        <f>AVERAGE(G2:I2)</f>
        <v>5.916666666666667</v>
      </c>
      <c r="K2" s="20">
        <f>STDEV(G2:I2)</f>
        <v>0.88861315167700194</v>
      </c>
    </row>
    <row r="3" spans="1:11" x14ac:dyDescent="0.2">
      <c r="A3" s="20" t="s">
        <v>117</v>
      </c>
      <c r="B3" s="20">
        <v>10.88</v>
      </c>
      <c r="C3" s="20">
        <v>10.69</v>
      </c>
      <c r="D3" s="20">
        <v>10.11</v>
      </c>
      <c r="E3" s="20">
        <f>AVERAGE(B3:D3)</f>
        <v>10.56</v>
      </c>
      <c r="F3" s="20">
        <f>STDEV(B3:D3)</f>
        <v>0.4011234224026321</v>
      </c>
      <c r="G3" s="20">
        <v>29.6</v>
      </c>
      <c r="H3" s="20">
        <v>30.47</v>
      </c>
      <c r="I3" s="20">
        <v>28.74</v>
      </c>
      <c r="J3" s="20">
        <f>AVERAGE(G3:I3)</f>
        <v>29.603333333333335</v>
      </c>
      <c r="K3" s="20">
        <f>STDEV(G3:I3)</f>
        <v>0.86500481694227205</v>
      </c>
    </row>
    <row r="4" spans="1:11" x14ac:dyDescent="0.2">
      <c r="A4" s="20" t="s">
        <v>116</v>
      </c>
      <c r="B4" s="20">
        <v>9.66</v>
      </c>
      <c r="C4" s="20">
        <v>9.8699999999999992</v>
      </c>
      <c r="D4" s="20">
        <v>11.01</v>
      </c>
      <c r="E4" s="20">
        <f>AVERAGE(B4:D4)</f>
        <v>10.18</v>
      </c>
      <c r="F4" s="20">
        <f>STDEV(B4:D4)</f>
        <v>0.72642962494656005</v>
      </c>
      <c r="G4" s="20">
        <v>34.090000000000003</v>
      </c>
      <c r="H4" s="20">
        <v>26.67</v>
      </c>
      <c r="I4" s="20">
        <v>27.4</v>
      </c>
      <c r="J4" s="20">
        <f>AVERAGE(G4:I4)</f>
        <v>29.386666666666667</v>
      </c>
      <c r="K4" s="20">
        <f>STDEV(G4:I4)</f>
        <v>4.0895272750445573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C9" sqref="C9"/>
    </sheetView>
  </sheetViews>
  <sheetFormatPr baseColWidth="10" defaultColWidth="18.6640625" defaultRowHeight="15" x14ac:dyDescent="0.2"/>
  <cols>
    <col min="1" max="16384" width="18.6640625" style="9"/>
  </cols>
  <sheetData>
    <row r="1" spans="1:8" x14ac:dyDescent="0.2">
      <c r="B1" s="9">
        <v>1</v>
      </c>
      <c r="C1" s="9">
        <v>2</v>
      </c>
      <c r="D1" s="9">
        <v>3</v>
      </c>
      <c r="E1" s="9" t="s">
        <v>4</v>
      </c>
      <c r="F1" s="9" t="s">
        <v>7</v>
      </c>
      <c r="G1" s="9" t="s">
        <v>125</v>
      </c>
    </row>
    <row r="2" spans="1:8" x14ac:dyDescent="0.2">
      <c r="A2" s="9" t="s">
        <v>124</v>
      </c>
      <c r="B2" s="12">
        <v>712000</v>
      </c>
      <c r="C2" s="12">
        <v>773000</v>
      </c>
      <c r="D2" s="12">
        <v>890000</v>
      </c>
      <c r="E2" s="12">
        <f>AVERAGE(B2:D2)</f>
        <v>791666.66666666663</v>
      </c>
      <c r="F2" s="12">
        <v>140030</v>
      </c>
      <c r="G2" s="34">
        <f>E2*100/3080000</f>
        <v>25.703463203463201</v>
      </c>
    </row>
    <row r="3" spans="1:8" x14ac:dyDescent="0.2">
      <c r="A3" s="9" t="s">
        <v>123</v>
      </c>
      <c r="B3" s="12">
        <v>1140000</v>
      </c>
      <c r="C3" s="12">
        <v>1262500</v>
      </c>
      <c r="D3" s="12">
        <v>1605000</v>
      </c>
      <c r="E3" s="12">
        <f>AVERAGE(B3:D3)</f>
        <v>1335833.3333333333</v>
      </c>
      <c r="F3" s="12">
        <v>156280</v>
      </c>
      <c r="G3" s="34">
        <f>E3*100/3080000</f>
        <v>43.371212121212118</v>
      </c>
    </row>
    <row r="4" spans="1:8" x14ac:dyDescent="0.2">
      <c r="A4" s="9" t="s">
        <v>122</v>
      </c>
      <c r="B4" s="12">
        <v>1480000</v>
      </c>
      <c r="C4" s="12">
        <v>1165000</v>
      </c>
      <c r="D4" s="12">
        <v>1560000</v>
      </c>
      <c r="E4" s="12">
        <f>AVERAGE(B4:D4)</f>
        <v>1401666.6666666667</v>
      </c>
      <c r="F4" s="9">
        <v>75498</v>
      </c>
      <c r="G4" s="34">
        <f>E4*100/3080000</f>
        <v>45.508658008658017</v>
      </c>
    </row>
    <row r="5" spans="1:8" x14ac:dyDescent="0.2">
      <c r="A5" s="9" t="s">
        <v>54</v>
      </c>
      <c r="B5" s="12">
        <v>571000</v>
      </c>
      <c r="C5" s="12">
        <v>737750</v>
      </c>
      <c r="D5" s="12">
        <v>625000</v>
      </c>
      <c r="E5" s="12">
        <f>AVERAGE(B5:D5)</f>
        <v>644583.33333333337</v>
      </c>
      <c r="F5" s="12">
        <v>334660</v>
      </c>
      <c r="G5" s="34">
        <f>E5*100/3080000</f>
        <v>20.928030303030305</v>
      </c>
      <c r="H5" s="12"/>
    </row>
    <row r="6" spans="1:8" x14ac:dyDescent="0.2">
      <c r="A6" s="9" t="s">
        <v>121</v>
      </c>
      <c r="B6" s="12">
        <v>2800000</v>
      </c>
      <c r="C6" s="12">
        <v>3075000</v>
      </c>
      <c r="D6" s="12">
        <v>3050000</v>
      </c>
      <c r="E6" s="12">
        <f>AVERAGE(B6:D6)</f>
        <v>2975000</v>
      </c>
      <c r="F6" s="12">
        <v>27538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topLeftCell="B1" workbookViewId="0">
      <selection activeCell="L13" sqref="L13"/>
    </sheetView>
  </sheetViews>
  <sheetFormatPr baseColWidth="10" defaultRowHeight="16" x14ac:dyDescent="0.2"/>
  <cols>
    <col min="1" max="1" width="10.83203125" style="20"/>
    <col min="2" max="8" width="15.1640625" style="20" customWidth="1"/>
    <col min="9" max="16384" width="10.83203125" style="20"/>
  </cols>
  <sheetData>
    <row r="1" spans="1:13" x14ac:dyDescent="0.2">
      <c r="B1" s="20" t="s">
        <v>130</v>
      </c>
      <c r="C1" s="20">
        <v>2</v>
      </c>
      <c r="D1" s="20">
        <v>3</v>
      </c>
      <c r="E1" s="20" t="s">
        <v>130</v>
      </c>
      <c r="F1" s="20" t="s">
        <v>7</v>
      </c>
      <c r="I1" s="20">
        <v>1</v>
      </c>
      <c r="J1" s="20">
        <v>2</v>
      </c>
      <c r="K1" s="20">
        <v>3</v>
      </c>
      <c r="L1" s="20" t="s">
        <v>129</v>
      </c>
      <c r="M1" s="20" t="s">
        <v>7</v>
      </c>
    </row>
    <row r="2" spans="1:13" x14ac:dyDescent="0.2">
      <c r="A2" s="20" t="s">
        <v>63</v>
      </c>
      <c r="B2" s="20">
        <v>10.88</v>
      </c>
      <c r="C2" s="20">
        <v>11.25</v>
      </c>
      <c r="D2" s="20">
        <v>13.73</v>
      </c>
      <c r="E2" s="20">
        <f>AVERAGE(B2:D2)</f>
        <v>11.953333333333333</v>
      </c>
      <c r="F2" s="20">
        <f>STDEV(B2:D2)</f>
        <v>1.549720404890303</v>
      </c>
      <c r="I2" s="20">
        <v>25.85</v>
      </c>
      <c r="J2" s="20">
        <v>26.51</v>
      </c>
      <c r="K2" s="20">
        <v>29.88</v>
      </c>
      <c r="L2" s="20">
        <f>AVERAGE(I2:K2)</f>
        <v>27.41333333333333</v>
      </c>
      <c r="M2" s="20">
        <f>STDEV(I2:K2)</f>
        <v>2.1615349484413451</v>
      </c>
    </row>
    <row r="3" spans="1:13" x14ac:dyDescent="0.2">
      <c r="A3" s="20" t="s">
        <v>128</v>
      </c>
      <c r="B3" s="20">
        <v>37.24</v>
      </c>
      <c r="C3" s="20">
        <v>35.58</v>
      </c>
      <c r="D3" s="20">
        <v>39.82</v>
      </c>
      <c r="E3" s="20">
        <f>AVERAGE(B3:D3)</f>
        <v>37.54666666666666</v>
      </c>
      <c r="F3" s="20">
        <f>STDEV(B3:D3)</f>
        <v>2.1365704606526168</v>
      </c>
      <c r="I3" s="20">
        <v>31.13</v>
      </c>
      <c r="J3" s="20">
        <v>29.25</v>
      </c>
      <c r="K3" s="20">
        <v>30.25</v>
      </c>
      <c r="L3" s="20">
        <f>AVERAGE(I3:K3)</f>
        <v>30.209999999999997</v>
      </c>
      <c r="M3" s="20">
        <f>STDEV(I3:K3)</f>
        <v>0.94063808130438731</v>
      </c>
    </row>
    <row r="4" spans="1:13" x14ac:dyDescent="0.2">
      <c r="A4" s="20" t="s">
        <v>127</v>
      </c>
      <c r="B4" s="20">
        <v>6.52</v>
      </c>
      <c r="C4" s="20">
        <v>6.42</v>
      </c>
      <c r="D4" s="20">
        <v>8.24</v>
      </c>
      <c r="E4" s="20">
        <f>AVERAGE(B4:D4)</f>
        <v>7.06</v>
      </c>
      <c r="F4" s="20">
        <f>STDEV(B4:D4)</f>
        <v>1.0231324449942882</v>
      </c>
      <c r="I4" s="20">
        <v>1.18</v>
      </c>
      <c r="J4" s="20">
        <v>0.95</v>
      </c>
      <c r="K4" s="20">
        <v>1.21</v>
      </c>
      <c r="L4" s="20">
        <f>AVERAGE(I4:K4)</f>
        <v>1.1133333333333333</v>
      </c>
      <c r="M4" s="20">
        <f>STDEV(I4:K4)</f>
        <v>0.14224392195567831</v>
      </c>
    </row>
    <row r="5" spans="1:13" x14ac:dyDescent="0.2">
      <c r="A5" s="20" t="s">
        <v>126</v>
      </c>
      <c r="B5" s="20">
        <v>20.12</v>
      </c>
      <c r="C5" s="20">
        <v>24.24</v>
      </c>
      <c r="D5" s="20">
        <v>26.7</v>
      </c>
      <c r="E5" s="20">
        <f>AVERAGE(B5:D5)</f>
        <v>23.686666666666667</v>
      </c>
      <c r="F5" s="20">
        <f>STDEV(B5:D5)</f>
        <v>3.3247155266779287</v>
      </c>
      <c r="I5" s="20">
        <v>0.66</v>
      </c>
      <c r="J5" s="20">
        <v>0.73</v>
      </c>
      <c r="K5" s="20">
        <v>0.81</v>
      </c>
      <c r="L5" s="20">
        <f>AVERAGE(I5:K5)</f>
        <v>0.73333333333333339</v>
      </c>
      <c r="M5" s="20">
        <f>STDEV(I5:K5)</f>
        <v>7.5055534994651368E-2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9"/>
  <sheetViews>
    <sheetView workbookViewId="0">
      <selection activeCell="K9" sqref="K9"/>
    </sheetView>
  </sheetViews>
  <sheetFormatPr baseColWidth="10" defaultRowHeight="16" x14ac:dyDescent="0.2"/>
  <cols>
    <col min="1" max="16384" width="10.83203125" style="20"/>
  </cols>
  <sheetData>
    <row r="2" spans="1:7" x14ac:dyDescent="0.2">
      <c r="F2" s="20" t="s">
        <v>4</v>
      </c>
      <c r="G2" s="20" t="s">
        <v>137</v>
      </c>
    </row>
    <row r="3" spans="1:7" x14ac:dyDescent="0.2">
      <c r="A3" s="20" t="s">
        <v>136</v>
      </c>
      <c r="B3" s="20" t="s">
        <v>132</v>
      </c>
      <c r="C3" s="20">
        <v>54.29</v>
      </c>
      <c r="D3" s="20">
        <v>53.27</v>
      </c>
      <c r="E3" s="20">
        <v>45.33</v>
      </c>
      <c r="F3" s="20">
        <f t="shared" ref="F3:F8" si="0">AVERAGE(C3:E3)</f>
        <v>50.963333333333331</v>
      </c>
      <c r="G3" s="20">
        <f t="shared" ref="G3:G8" si="1">STDEV(C3:E3)</f>
        <v>4.9051945255344709</v>
      </c>
    </row>
    <row r="4" spans="1:7" x14ac:dyDescent="0.2">
      <c r="B4" s="20" t="s">
        <v>131</v>
      </c>
      <c r="C4" s="20">
        <v>38.17</v>
      </c>
      <c r="D4" s="20">
        <v>34.9</v>
      </c>
      <c r="E4" s="20">
        <v>32.33</v>
      </c>
      <c r="F4" s="20">
        <f t="shared" si="0"/>
        <v>35.133333333333333</v>
      </c>
      <c r="G4" s="20">
        <f t="shared" si="1"/>
        <v>2.9269836578521145</v>
      </c>
    </row>
    <row r="5" spans="1:7" x14ac:dyDescent="0.2">
      <c r="B5" s="20" t="s">
        <v>28</v>
      </c>
      <c r="C5" s="20">
        <v>37.26</v>
      </c>
      <c r="D5" s="20">
        <v>35.729999999999997</v>
      </c>
      <c r="E5" s="20">
        <v>30.03</v>
      </c>
      <c r="F5" s="20">
        <f t="shared" si="0"/>
        <v>34.339999999999996</v>
      </c>
      <c r="G5" s="20">
        <f t="shared" si="1"/>
        <v>3.8101574770604936</v>
      </c>
    </row>
    <row r="6" spans="1:7" x14ac:dyDescent="0.2">
      <c r="A6" s="20" t="s">
        <v>135</v>
      </c>
      <c r="B6" s="20" t="s">
        <v>132</v>
      </c>
      <c r="C6" s="20">
        <v>34.270000000000003</v>
      </c>
      <c r="D6" s="20">
        <v>34.979999999999997</v>
      </c>
      <c r="E6" s="20">
        <v>25.95</v>
      </c>
      <c r="F6" s="20">
        <f t="shared" si="0"/>
        <v>31.733333333333334</v>
      </c>
      <c r="G6" s="20">
        <f t="shared" si="1"/>
        <v>5.0210789013252137</v>
      </c>
    </row>
    <row r="7" spans="1:7" x14ac:dyDescent="0.2">
      <c r="B7" s="20" t="s">
        <v>131</v>
      </c>
      <c r="C7" s="20">
        <v>36.97</v>
      </c>
      <c r="D7" s="20">
        <v>35.53</v>
      </c>
      <c r="E7" s="20">
        <v>30.95</v>
      </c>
      <c r="F7" s="20">
        <f t="shared" si="0"/>
        <v>34.483333333333334</v>
      </c>
      <c r="G7" s="20">
        <f t="shared" si="1"/>
        <v>3.1435224404055613</v>
      </c>
    </row>
    <row r="8" spans="1:7" x14ac:dyDescent="0.2">
      <c r="B8" s="20" t="s">
        <v>28</v>
      </c>
      <c r="C8" s="20">
        <v>41.5</v>
      </c>
      <c r="D8" s="20">
        <v>39.35</v>
      </c>
      <c r="E8" s="20">
        <v>33.270000000000003</v>
      </c>
      <c r="F8" s="20">
        <f t="shared" si="0"/>
        <v>38.04</v>
      </c>
      <c r="G8" s="20">
        <f t="shared" si="1"/>
        <v>4.2685243351772035</v>
      </c>
    </row>
    <row r="14" spans="1:7" x14ac:dyDescent="0.2">
      <c r="A14" s="20" t="s">
        <v>134</v>
      </c>
      <c r="B14" s="20" t="s">
        <v>132</v>
      </c>
      <c r="C14" s="20">
        <v>12.94</v>
      </c>
      <c r="D14" s="20">
        <v>10.81</v>
      </c>
      <c r="E14" s="20">
        <v>11.8</v>
      </c>
      <c r="F14" s="20">
        <f t="shared" ref="F14:F19" si="2">AVERAGE(C14:E14)</f>
        <v>11.85</v>
      </c>
      <c r="G14" s="20">
        <f t="shared" ref="G14:G19" si="3">STDEV(C14:E14)</f>
        <v>1.0658799181896612</v>
      </c>
    </row>
    <row r="15" spans="1:7" x14ac:dyDescent="0.2">
      <c r="B15" s="20" t="s">
        <v>131</v>
      </c>
      <c r="C15" s="20">
        <v>6.62</v>
      </c>
      <c r="D15" s="20">
        <v>5.34</v>
      </c>
      <c r="E15" s="20">
        <v>6.93</v>
      </c>
      <c r="F15" s="20">
        <f t="shared" si="2"/>
        <v>6.2966666666666669</v>
      </c>
      <c r="G15" s="20">
        <f t="shared" si="3"/>
        <v>0.84287207412117671</v>
      </c>
    </row>
    <row r="16" spans="1:7" x14ac:dyDescent="0.2">
      <c r="B16" s="20" t="s">
        <v>28</v>
      </c>
      <c r="C16" s="20">
        <v>9.7200000000000006</v>
      </c>
      <c r="D16" s="20">
        <v>8.43</v>
      </c>
      <c r="E16" s="20">
        <v>9.1199999999999992</v>
      </c>
      <c r="F16" s="20">
        <f t="shared" si="2"/>
        <v>9.0899999999999981</v>
      </c>
      <c r="G16" s="20">
        <f t="shared" si="3"/>
        <v>0.64552304374050085</v>
      </c>
    </row>
    <row r="17" spans="1:7" x14ac:dyDescent="0.2">
      <c r="A17" s="20" t="s">
        <v>133</v>
      </c>
      <c r="B17" s="20" t="s">
        <v>132</v>
      </c>
      <c r="C17" s="20">
        <v>12.79</v>
      </c>
      <c r="D17" s="20">
        <v>9.42</v>
      </c>
      <c r="E17" s="20">
        <v>10.72</v>
      </c>
      <c r="F17" s="20">
        <f t="shared" si="2"/>
        <v>10.976666666666667</v>
      </c>
      <c r="G17" s="20">
        <f t="shared" si="3"/>
        <v>1.6995979916831307</v>
      </c>
    </row>
    <row r="18" spans="1:7" x14ac:dyDescent="0.2">
      <c r="B18" s="20" t="s">
        <v>131</v>
      </c>
      <c r="C18" s="20">
        <v>6.22</v>
      </c>
      <c r="D18" s="20">
        <v>4.1900000000000004</v>
      </c>
      <c r="E18" s="20">
        <v>4.8499999999999996</v>
      </c>
      <c r="F18" s="20">
        <f t="shared" si="2"/>
        <v>5.0866666666666669</v>
      </c>
      <c r="G18" s="20">
        <f t="shared" si="3"/>
        <v>1.0354870029765399</v>
      </c>
    </row>
    <row r="19" spans="1:7" x14ac:dyDescent="0.2">
      <c r="B19" s="20" t="s">
        <v>28</v>
      </c>
      <c r="C19" s="20">
        <v>4.17</v>
      </c>
      <c r="D19" s="20">
        <v>4.03</v>
      </c>
      <c r="E19" s="20">
        <v>5.01</v>
      </c>
      <c r="F19" s="20">
        <f t="shared" si="2"/>
        <v>4.4033333333333333</v>
      </c>
      <c r="G19" s="20">
        <f t="shared" si="3"/>
        <v>0.53003144560802529</v>
      </c>
    </row>
  </sheetData>
  <pageMargins left="0.75" right="0.75" top="1" bottom="1" header="0.5" footer="0.5"/>
  <pageSetup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E5" sqref="E5"/>
    </sheetView>
  </sheetViews>
  <sheetFormatPr baseColWidth="10" defaultRowHeight="16" x14ac:dyDescent="0.2"/>
  <cols>
    <col min="1" max="16384" width="10.83203125" style="51"/>
  </cols>
  <sheetData>
    <row r="1" spans="1:6" x14ac:dyDescent="0.2">
      <c r="A1" s="53"/>
      <c r="B1" s="53">
        <v>1</v>
      </c>
      <c r="C1" s="53">
        <v>2</v>
      </c>
      <c r="D1" s="53">
        <v>3</v>
      </c>
      <c r="E1" s="53" t="s">
        <v>109</v>
      </c>
      <c r="F1" s="53" t="s">
        <v>5</v>
      </c>
    </row>
    <row r="2" spans="1:6" x14ac:dyDescent="0.2">
      <c r="A2" s="53" t="s">
        <v>142</v>
      </c>
      <c r="B2" s="53">
        <v>89715</v>
      </c>
      <c r="C2" s="53">
        <v>108460</v>
      </c>
      <c r="D2" s="53">
        <v>89747</v>
      </c>
      <c r="E2" s="54">
        <f>AVERAGE(B2:D2)</f>
        <v>95974</v>
      </c>
      <c r="F2" s="54">
        <f>STDEV(B2:D2)</f>
        <v>10813.205029037414</v>
      </c>
    </row>
    <row r="3" spans="1:6" x14ac:dyDescent="0.2">
      <c r="A3" s="53" t="s">
        <v>141</v>
      </c>
      <c r="B3" s="53">
        <v>98807</v>
      </c>
      <c r="C3" s="55">
        <v>108453</v>
      </c>
      <c r="D3" s="53">
        <v>95916</v>
      </c>
      <c r="E3" s="54">
        <f t="shared" ref="E3:E9" si="0">AVERAGE(B3:D3)</f>
        <v>101058.66666666667</v>
      </c>
      <c r="F3" s="54">
        <f t="shared" ref="F3:F9" si="1">STDEV(B3:D3)</f>
        <v>6564.7996415224534</v>
      </c>
    </row>
    <row r="4" spans="1:6" x14ac:dyDescent="0.2">
      <c r="A4" s="53" t="s">
        <v>206</v>
      </c>
      <c r="B4" s="53">
        <v>108060</v>
      </c>
      <c r="C4" s="55">
        <v>143380</v>
      </c>
      <c r="D4" s="53">
        <v>112420</v>
      </c>
      <c r="E4" s="54">
        <f t="shared" si="0"/>
        <v>121286.66666666667</v>
      </c>
      <c r="F4" s="54">
        <f t="shared" si="1"/>
        <v>19257.178748023609</v>
      </c>
    </row>
    <row r="5" spans="1:6" x14ac:dyDescent="0.2">
      <c r="A5" s="53" t="s">
        <v>207</v>
      </c>
      <c r="B5" s="53">
        <v>150084</v>
      </c>
      <c r="C5" s="53">
        <v>107213</v>
      </c>
      <c r="D5" s="53">
        <v>105893</v>
      </c>
      <c r="E5" s="54">
        <f t="shared" si="0"/>
        <v>121063.33333333333</v>
      </c>
      <c r="F5" s="54">
        <f t="shared" si="1"/>
        <v>25141.299097964926</v>
      </c>
    </row>
    <row r="6" spans="1:6" x14ac:dyDescent="0.2">
      <c r="A6" s="53" t="s">
        <v>70</v>
      </c>
      <c r="B6" s="56">
        <v>74003</v>
      </c>
      <c r="C6" s="55">
        <v>107218</v>
      </c>
      <c r="D6" s="57">
        <v>78072</v>
      </c>
      <c r="E6" s="54">
        <f t="shared" si="0"/>
        <v>86431</v>
      </c>
      <c r="F6" s="54">
        <f t="shared" si="1"/>
        <v>18116.669589082867</v>
      </c>
    </row>
    <row r="7" spans="1:6" x14ac:dyDescent="0.2">
      <c r="A7" s="53" t="s">
        <v>87</v>
      </c>
      <c r="B7" s="58">
        <v>255107</v>
      </c>
      <c r="C7" s="57">
        <v>226341</v>
      </c>
      <c r="D7" s="57">
        <v>232702</v>
      </c>
      <c r="E7" s="54">
        <f t="shared" si="0"/>
        <v>238050</v>
      </c>
      <c r="F7" s="54">
        <f t="shared" si="1"/>
        <v>15110.311611611456</v>
      </c>
    </row>
    <row r="8" spans="1:6" x14ac:dyDescent="0.2">
      <c r="A8" s="53" t="s">
        <v>140</v>
      </c>
      <c r="B8" s="58">
        <v>197710</v>
      </c>
      <c r="C8" s="57">
        <v>238297</v>
      </c>
      <c r="D8" s="57">
        <v>207328</v>
      </c>
      <c r="E8" s="54">
        <f t="shared" si="0"/>
        <v>214445</v>
      </c>
      <c r="F8" s="54">
        <f t="shared" si="1"/>
        <v>21208.840350193597</v>
      </c>
    </row>
    <row r="9" spans="1:6" x14ac:dyDescent="0.2">
      <c r="A9" s="59" t="s">
        <v>139</v>
      </c>
      <c r="B9" s="60">
        <v>256347</v>
      </c>
      <c r="C9" s="61">
        <v>219761</v>
      </c>
      <c r="D9" s="61">
        <v>252612</v>
      </c>
      <c r="E9" s="62">
        <f t="shared" si="0"/>
        <v>242906.66666666666</v>
      </c>
      <c r="F9" s="62">
        <f t="shared" si="1"/>
        <v>20131.5416780070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N23" sqref="N23"/>
    </sheetView>
  </sheetViews>
  <sheetFormatPr baseColWidth="10" defaultRowHeight="16" x14ac:dyDescent="0.2"/>
  <cols>
    <col min="1" max="16384" width="10.83203125" style="51"/>
  </cols>
  <sheetData>
    <row r="1" spans="1:6" x14ac:dyDescent="0.2">
      <c r="B1" s="51" t="s">
        <v>205</v>
      </c>
      <c r="C1" s="51" t="s">
        <v>204</v>
      </c>
      <c r="D1" s="51" t="s">
        <v>203</v>
      </c>
      <c r="E1" s="51" t="s">
        <v>109</v>
      </c>
      <c r="F1" s="51" t="s">
        <v>5</v>
      </c>
    </row>
    <row r="2" spans="1:6" x14ac:dyDescent="0.2">
      <c r="A2" s="51" t="s">
        <v>138</v>
      </c>
      <c r="B2" s="51">
        <v>20.6</v>
      </c>
      <c r="C2" s="51">
        <v>12.1</v>
      </c>
      <c r="D2" s="51">
        <v>16.899999999999999</v>
      </c>
      <c r="E2" s="52">
        <f>AVERAGE(B2:D2)</f>
        <v>16.533333333333335</v>
      </c>
      <c r="F2" s="52">
        <f>STDEV(B2:D2)</f>
        <v>4.2618462352991289</v>
      </c>
    </row>
    <row r="3" spans="1:6" x14ac:dyDescent="0.2">
      <c r="A3" s="51" t="s">
        <v>145</v>
      </c>
      <c r="B3" s="51">
        <v>58.9</v>
      </c>
      <c r="C3" s="51">
        <v>45.4</v>
      </c>
      <c r="D3" s="51">
        <v>51</v>
      </c>
      <c r="E3" s="52">
        <f t="shared" ref="E3:E5" si="0">AVERAGE(B3:D3)</f>
        <v>51.766666666666673</v>
      </c>
      <c r="F3" s="52">
        <f t="shared" ref="F3:F5" si="1">STDEV(B3:D3)</f>
        <v>6.7825757152672201</v>
      </c>
    </row>
    <row r="4" spans="1:6" x14ac:dyDescent="0.2">
      <c r="A4" s="51" t="s">
        <v>144</v>
      </c>
      <c r="B4" s="51">
        <v>13.4</v>
      </c>
      <c r="C4" s="51">
        <v>8.4</v>
      </c>
      <c r="D4" s="51">
        <v>11.9</v>
      </c>
      <c r="E4" s="52">
        <f t="shared" si="0"/>
        <v>11.233333333333334</v>
      </c>
      <c r="F4" s="52">
        <f t="shared" si="1"/>
        <v>2.5658007197234327</v>
      </c>
    </row>
    <row r="5" spans="1:6" x14ac:dyDescent="0.2">
      <c r="A5" s="51" t="s">
        <v>143</v>
      </c>
      <c r="B5" s="51">
        <v>16.5</v>
      </c>
      <c r="C5" s="51">
        <v>7.8</v>
      </c>
      <c r="D5" s="51">
        <v>10.1</v>
      </c>
      <c r="E5" s="52">
        <f t="shared" si="0"/>
        <v>11.466666666666667</v>
      </c>
      <c r="F5" s="52">
        <f t="shared" si="1"/>
        <v>4.50814078455113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zoomScale="125" workbookViewId="0">
      <selection activeCell="E1" sqref="E1"/>
    </sheetView>
  </sheetViews>
  <sheetFormatPr baseColWidth="10" defaultColWidth="16.5" defaultRowHeight="13" x14ac:dyDescent="0.15"/>
  <cols>
    <col min="4" max="7" width="16.5" style="3"/>
  </cols>
  <sheetData>
    <row r="1" spans="1:7" x14ac:dyDescent="0.15">
      <c r="A1" t="s">
        <v>6</v>
      </c>
      <c r="B1">
        <v>1</v>
      </c>
      <c r="C1">
        <v>2</v>
      </c>
      <c r="D1" s="3" t="s">
        <v>10</v>
      </c>
      <c r="E1" s="3" t="s">
        <v>11</v>
      </c>
      <c r="F1" s="3" t="s">
        <v>4</v>
      </c>
      <c r="G1" s="3" t="s">
        <v>7</v>
      </c>
    </row>
    <row r="2" spans="1:7" x14ac:dyDescent="0.15">
      <c r="A2" s="4">
        <v>5</v>
      </c>
      <c r="B2" s="1">
        <v>730000</v>
      </c>
      <c r="C2" s="1">
        <v>650000</v>
      </c>
      <c r="D2" s="3">
        <f t="shared" ref="D2:E33" si="0">B2/2400000</f>
        <v>0.30416666666666664</v>
      </c>
      <c r="E2" s="3">
        <f t="shared" si="0"/>
        <v>0.27083333333333331</v>
      </c>
      <c r="F2" s="3">
        <f t="shared" ref="F2:F65" si="1">AVERAGE(D2:E2)</f>
        <v>0.28749999999999998</v>
      </c>
      <c r="G2" s="3">
        <f t="shared" ref="G2:G65" si="2">D2/2400000+STDEV(D2:E2)</f>
        <v>2.3570352775662693E-2</v>
      </c>
    </row>
    <row r="3" spans="1:7" x14ac:dyDescent="0.15">
      <c r="A3" s="4">
        <v>19</v>
      </c>
      <c r="B3" s="1">
        <v>590000</v>
      </c>
      <c r="C3" s="1">
        <v>640000</v>
      </c>
      <c r="D3" s="3">
        <f t="shared" si="0"/>
        <v>0.24583333333333332</v>
      </c>
      <c r="E3" s="3">
        <f t="shared" si="0"/>
        <v>0.26666666666666666</v>
      </c>
      <c r="F3" s="3">
        <f t="shared" si="1"/>
        <v>0.25624999999999998</v>
      </c>
      <c r="G3" s="3">
        <f t="shared" si="2"/>
        <v>1.4731493705275302E-2</v>
      </c>
    </row>
    <row r="4" spans="1:7" x14ac:dyDescent="0.15">
      <c r="A4" s="4">
        <v>26</v>
      </c>
      <c r="B4" s="1">
        <v>830000</v>
      </c>
      <c r="C4" s="1">
        <v>920000</v>
      </c>
      <c r="D4" s="3">
        <f t="shared" si="0"/>
        <v>0.34583333333333333</v>
      </c>
      <c r="E4" s="3">
        <f t="shared" si="0"/>
        <v>0.38333333333333336</v>
      </c>
      <c r="F4" s="3">
        <f t="shared" si="1"/>
        <v>0.36458333333333337</v>
      </c>
      <c r="G4" s="3">
        <f t="shared" si="2"/>
        <v>2.651664839171778E-2</v>
      </c>
    </row>
    <row r="5" spans="1:7" x14ac:dyDescent="0.15">
      <c r="A5">
        <v>41</v>
      </c>
      <c r="B5" s="1">
        <v>120000</v>
      </c>
      <c r="C5" s="1">
        <v>150000</v>
      </c>
      <c r="D5" s="3">
        <f t="shared" si="0"/>
        <v>0.05</v>
      </c>
      <c r="E5" s="3">
        <f t="shared" si="0"/>
        <v>6.25E-2</v>
      </c>
      <c r="F5" s="3">
        <f t="shared" si="1"/>
        <v>5.6250000000000001E-2</v>
      </c>
      <c r="G5" s="3">
        <f t="shared" si="2"/>
        <v>8.8388555981651802E-3</v>
      </c>
    </row>
    <row r="6" spans="1:7" x14ac:dyDescent="0.15">
      <c r="A6">
        <v>42</v>
      </c>
      <c r="B6" s="1">
        <v>800000</v>
      </c>
      <c r="C6" s="1">
        <v>500000</v>
      </c>
      <c r="D6" s="3">
        <f t="shared" si="0"/>
        <v>0.33333333333333331</v>
      </c>
      <c r="E6" s="3">
        <f t="shared" si="0"/>
        <v>0.20833333333333334</v>
      </c>
      <c r="F6" s="3">
        <f t="shared" si="1"/>
        <v>0.27083333333333331</v>
      </c>
      <c r="G6" s="3">
        <f t="shared" si="2"/>
        <v>8.8388486537207489E-2</v>
      </c>
    </row>
    <row r="7" spans="1:7" x14ac:dyDescent="0.15">
      <c r="A7">
        <v>43</v>
      </c>
      <c r="B7" s="1">
        <v>190000</v>
      </c>
      <c r="C7" s="1">
        <v>170000</v>
      </c>
      <c r="D7" s="3">
        <f t="shared" si="0"/>
        <v>7.9166666666666663E-2</v>
      </c>
      <c r="E7" s="3">
        <f t="shared" si="0"/>
        <v>7.0833333333333331E-2</v>
      </c>
      <c r="F7" s="3">
        <f t="shared" si="1"/>
        <v>7.4999999999999997E-2</v>
      </c>
      <c r="G7" s="3">
        <f t="shared" si="2"/>
        <v>5.8925894959990059E-3</v>
      </c>
    </row>
    <row r="8" spans="1:7" x14ac:dyDescent="0.15">
      <c r="A8" s="4">
        <v>44</v>
      </c>
      <c r="B8" s="1">
        <v>320000</v>
      </c>
      <c r="C8" s="1">
        <v>370000</v>
      </c>
      <c r="D8" s="3">
        <f t="shared" si="0"/>
        <v>0.13333333333333333</v>
      </c>
      <c r="E8" s="3">
        <f t="shared" si="0"/>
        <v>0.15416666666666667</v>
      </c>
      <c r="F8" s="3">
        <f t="shared" si="1"/>
        <v>0.14374999999999999</v>
      </c>
      <c r="G8" s="3">
        <f t="shared" si="2"/>
        <v>1.4731446830275302E-2</v>
      </c>
    </row>
    <row r="9" spans="1:7" x14ac:dyDescent="0.15">
      <c r="A9" s="4">
        <v>45</v>
      </c>
      <c r="B9" s="1">
        <v>300000</v>
      </c>
      <c r="C9" s="1">
        <v>390000</v>
      </c>
      <c r="D9" s="3">
        <f t="shared" si="0"/>
        <v>0.125</v>
      </c>
      <c r="E9" s="3">
        <f t="shared" si="0"/>
        <v>0.16250000000000001</v>
      </c>
      <c r="F9" s="3">
        <f t="shared" si="1"/>
        <v>0.14374999999999999</v>
      </c>
      <c r="G9" s="3">
        <f t="shared" si="2"/>
        <v>2.6516556377829105E-2</v>
      </c>
    </row>
    <row r="10" spans="1:7" x14ac:dyDescent="0.15">
      <c r="A10" s="4">
        <v>46</v>
      </c>
      <c r="B10" s="1">
        <v>330000</v>
      </c>
      <c r="C10" s="1">
        <v>350000</v>
      </c>
      <c r="D10" s="3">
        <f t="shared" si="0"/>
        <v>0.13750000000000001</v>
      </c>
      <c r="E10" s="3">
        <f t="shared" si="0"/>
        <v>0.14583333333333334</v>
      </c>
      <c r="F10" s="3">
        <f t="shared" si="1"/>
        <v>0.14166666666666666</v>
      </c>
      <c r="G10" s="3">
        <f t="shared" si="2"/>
        <v>5.892613801554562E-3</v>
      </c>
    </row>
    <row r="11" spans="1:7" x14ac:dyDescent="0.15">
      <c r="A11" s="4">
        <v>49</v>
      </c>
      <c r="B11" s="1">
        <v>280000</v>
      </c>
      <c r="C11" s="1">
        <v>220000</v>
      </c>
      <c r="D11" s="3">
        <f t="shared" si="0"/>
        <v>0.11666666666666667</v>
      </c>
      <c r="E11" s="3">
        <f t="shared" si="0"/>
        <v>9.166666666666666E-2</v>
      </c>
      <c r="F11" s="3">
        <f t="shared" si="1"/>
        <v>0.10416666666666666</v>
      </c>
      <c r="G11" s="3">
        <f t="shared" si="2"/>
        <v>1.7677718140774908E-2</v>
      </c>
    </row>
    <row r="12" spans="1:7" x14ac:dyDescent="0.15">
      <c r="A12" s="4">
        <v>50</v>
      </c>
      <c r="B12" s="1">
        <v>180000</v>
      </c>
      <c r="C12" s="1">
        <v>200000</v>
      </c>
      <c r="D12" s="3">
        <f t="shared" si="0"/>
        <v>7.4999999999999997E-2</v>
      </c>
      <c r="E12" s="3">
        <f t="shared" si="0"/>
        <v>8.3333333333333329E-2</v>
      </c>
      <c r="F12" s="3">
        <f t="shared" si="1"/>
        <v>7.9166666666666663E-2</v>
      </c>
      <c r="G12" s="3">
        <f t="shared" si="2"/>
        <v>5.8925877598878951E-3</v>
      </c>
    </row>
    <row r="13" spans="1:7" x14ac:dyDescent="0.15">
      <c r="A13" s="4">
        <v>51</v>
      </c>
      <c r="B13" s="1">
        <v>490000</v>
      </c>
      <c r="C13" s="1">
        <v>530000</v>
      </c>
      <c r="D13" s="3">
        <f t="shared" si="0"/>
        <v>0.20416666666666666</v>
      </c>
      <c r="E13" s="3">
        <f t="shared" si="0"/>
        <v>0.22083333333333333</v>
      </c>
      <c r="F13" s="3">
        <f t="shared" si="1"/>
        <v>0.21249999999999999</v>
      </c>
      <c r="G13" s="3">
        <f t="shared" si="2"/>
        <v>1.1785198089220234E-2</v>
      </c>
    </row>
    <row r="14" spans="1:7" x14ac:dyDescent="0.15">
      <c r="A14" s="4">
        <v>52</v>
      </c>
      <c r="B14" s="1">
        <v>310000</v>
      </c>
      <c r="C14" s="1">
        <v>280000</v>
      </c>
      <c r="D14" s="3">
        <f t="shared" si="0"/>
        <v>0.12916666666666668</v>
      </c>
      <c r="E14" s="3">
        <f t="shared" si="0"/>
        <v>0.11666666666666667</v>
      </c>
      <c r="F14" s="3">
        <f t="shared" si="1"/>
        <v>0.12291666666666667</v>
      </c>
      <c r="G14" s="3">
        <f t="shared" si="2"/>
        <v>8.8388885842762971E-3</v>
      </c>
    </row>
    <row r="15" spans="1:7" x14ac:dyDescent="0.15">
      <c r="A15" s="4">
        <v>53</v>
      </c>
      <c r="B15" s="1">
        <v>490000</v>
      </c>
      <c r="C15" s="1">
        <v>570000</v>
      </c>
      <c r="D15" s="3">
        <f t="shared" si="0"/>
        <v>0.20416666666666666</v>
      </c>
      <c r="E15" s="3">
        <f t="shared" si="0"/>
        <v>0.23749999999999999</v>
      </c>
      <c r="F15" s="3">
        <f t="shared" si="1"/>
        <v>0.22083333333333333</v>
      </c>
      <c r="G15" s="3">
        <f t="shared" si="2"/>
        <v>2.3570311108996024E-2</v>
      </c>
    </row>
    <row r="16" spans="1:7" x14ac:dyDescent="0.15">
      <c r="A16" s="4">
        <v>54</v>
      </c>
      <c r="B16" s="1">
        <v>360000</v>
      </c>
      <c r="C16" s="1">
        <v>390000</v>
      </c>
      <c r="D16" s="3">
        <f t="shared" si="0"/>
        <v>0.15</v>
      </c>
      <c r="E16" s="3">
        <f t="shared" si="0"/>
        <v>0.16250000000000001</v>
      </c>
      <c r="F16" s="3">
        <f t="shared" si="1"/>
        <v>0.15625</v>
      </c>
      <c r="G16" s="3">
        <f t="shared" si="2"/>
        <v>8.8388972648318527E-3</v>
      </c>
    </row>
    <row r="17" spans="1:7" x14ac:dyDescent="0.15">
      <c r="A17" s="4">
        <v>55</v>
      </c>
      <c r="B17" s="1">
        <v>920000</v>
      </c>
      <c r="C17" s="1">
        <v>1100000</v>
      </c>
      <c r="D17" s="3">
        <f t="shared" si="0"/>
        <v>0.38333333333333336</v>
      </c>
      <c r="E17" s="3">
        <f t="shared" si="0"/>
        <v>0.45833333333333331</v>
      </c>
      <c r="F17" s="3">
        <f t="shared" si="1"/>
        <v>0.42083333333333334</v>
      </c>
      <c r="G17" s="3">
        <f t="shared" si="2"/>
        <v>5.3033168311213255E-2</v>
      </c>
    </row>
    <row r="18" spans="1:7" x14ac:dyDescent="0.15">
      <c r="A18" s="5">
        <v>56</v>
      </c>
      <c r="B18" s="1">
        <v>280000</v>
      </c>
      <c r="C18" s="1">
        <v>230000</v>
      </c>
      <c r="D18" s="3">
        <f t="shared" si="0"/>
        <v>0.11666666666666667</v>
      </c>
      <c r="E18" s="3">
        <f t="shared" si="0"/>
        <v>9.583333333333334E-2</v>
      </c>
      <c r="F18" s="3">
        <f t="shared" si="1"/>
        <v>0.10625000000000001</v>
      </c>
      <c r="G18" s="3">
        <f t="shared" si="2"/>
        <v>1.4731439885830847E-2</v>
      </c>
    </row>
    <row r="19" spans="1:7" x14ac:dyDescent="0.15">
      <c r="A19">
        <v>97</v>
      </c>
      <c r="B19">
        <v>360000</v>
      </c>
      <c r="C19">
        <v>400000</v>
      </c>
      <c r="D19" s="3">
        <f t="shared" si="0"/>
        <v>0.15</v>
      </c>
      <c r="E19" s="3">
        <f t="shared" si="0"/>
        <v>0.16666666666666666</v>
      </c>
      <c r="F19" s="3">
        <f t="shared" si="1"/>
        <v>0.15833333333333333</v>
      </c>
      <c r="G19" s="3">
        <f t="shared" si="2"/>
        <v>1.178517551977579E-2</v>
      </c>
    </row>
    <row r="20" spans="1:7" x14ac:dyDescent="0.15">
      <c r="A20">
        <v>97</v>
      </c>
      <c r="B20" s="1">
        <v>510000</v>
      </c>
      <c r="C20" s="1">
        <v>350000</v>
      </c>
      <c r="D20" s="3">
        <f t="shared" si="0"/>
        <v>0.21249999999999999</v>
      </c>
      <c r="E20" s="3">
        <f t="shared" si="0"/>
        <v>0.14583333333333334</v>
      </c>
      <c r="F20" s="3">
        <f t="shared" si="1"/>
        <v>0.17916666666666667</v>
      </c>
      <c r="G20" s="3">
        <f t="shared" si="2"/>
        <v>4.714054062076984E-2</v>
      </c>
    </row>
    <row r="21" spans="1:7" x14ac:dyDescent="0.15">
      <c r="A21">
        <v>102</v>
      </c>
      <c r="B21" s="1">
        <v>810000</v>
      </c>
      <c r="C21" s="1">
        <v>660000</v>
      </c>
      <c r="D21" s="3">
        <f t="shared" si="0"/>
        <v>0.33750000000000002</v>
      </c>
      <c r="E21" s="3">
        <f t="shared" si="0"/>
        <v>0.27500000000000002</v>
      </c>
      <c r="F21" s="3">
        <f t="shared" si="1"/>
        <v>0.30625000000000002</v>
      </c>
      <c r="G21" s="3">
        <f t="shared" si="2"/>
        <v>4.4194314449159222E-2</v>
      </c>
    </row>
    <row r="22" spans="1:7" x14ac:dyDescent="0.15">
      <c r="A22">
        <v>102</v>
      </c>
      <c r="B22" s="1">
        <v>450000</v>
      </c>
      <c r="C22" s="1">
        <v>470000</v>
      </c>
      <c r="D22" s="3">
        <f t="shared" si="0"/>
        <v>0.1875</v>
      </c>
      <c r="E22" s="3">
        <f t="shared" si="0"/>
        <v>0.19583333333333333</v>
      </c>
      <c r="F22" s="3">
        <f t="shared" si="1"/>
        <v>0.19166666666666665</v>
      </c>
      <c r="G22" s="3">
        <f t="shared" si="2"/>
        <v>5.8926346348878948E-3</v>
      </c>
    </row>
    <row r="23" spans="1:7" x14ac:dyDescent="0.15">
      <c r="A23" s="5">
        <v>113</v>
      </c>
      <c r="B23" s="1">
        <v>210000</v>
      </c>
      <c r="C23" s="1">
        <v>230000</v>
      </c>
      <c r="D23" s="3">
        <f t="shared" si="0"/>
        <v>8.7499999999999994E-2</v>
      </c>
      <c r="E23" s="3">
        <f t="shared" si="0"/>
        <v>9.583333333333334E-2</v>
      </c>
      <c r="F23" s="3">
        <f t="shared" si="1"/>
        <v>9.1666666666666674E-2</v>
      </c>
      <c r="G23" s="3">
        <f t="shared" si="2"/>
        <v>5.8925929682212379E-3</v>
      </c>
    </row>
    <row r="24" spans="1:7" x14ac:dyDescent="0.15">
      <c r="A24">
        <v>114</v>
      </c>
      <c r="B24" s="1">
        <v>810000</v>
      </c>
      <c r="C24" s="1">
        <v>310000</v>
      </c>
      <c r="D24" s="3">
        <f t="shared" si="0"/>
        <v>0.33750000000000002</v>
      </c>
      <c r="E24" s="3">
        <f t="shared" si="0"/>
        <v>0.12916666666666668</v>
      </c>
      <c r="F24" s="3">
        <f t="shared" si="1"/>
        <v>0.23333333333333334</v>
      </c>
      <c r="G24" s="3">
        <f t="shared" si="2"/>
        <v>0.14731405337219744</v>
      </c>
    </row>
    <row r="25" spans="1:7" x14ac:dyDescent="0.15">
      <c r="A25" s="5">
        <v>116</v>
      </c>
      <c r="B25" s="1">
        <v>310000</v>
      </c>
      <c r="C25" s="1">
        <v>290000</v>
      </c>
      <c r="D25" s="3">
        <f t="shared" si="0"/>
        <v>0.12916666666666668</v>
      </c>
      <c r="E25" s="3">
        <f t="shared" si="0"/>
        <v>0.12083333333333333</v>
      </c>
      <c r="F25" s="3">
        <f t="shared" si="1"/>
        <v>0.125</v>
      </c>
      <c r="G25" s="3">
        <f t="shared" si="2"/>
        <v>5.8926103293323491E-3</v>
      </c>
    </row>
    <row r="26" spans="1:7" x14ac:dyDescent="0.15">
      <c r="A26" s="5">
        <v>119</v>
      </c>
      <c r="B26" s="1">
        <v>300000</v>
      </c>
      <c r="C26" s="1">
        <v>340000</v>
      </c>
      <c r="D26" s="3">
        <f t="shared" si="0"/>
        <v>0.125</v>
      </c>
      <c r="E26" s="3">
        <f t="shared" si="0"/>
        <v>0.14166666666666666</v>
      </c>
      <c r="F26" s="3">
        <f t="shared" si="1"/>
        <v>0.13333333333333333</v>
      </c>
      <c r="G26" s="3">
        <f t="shared" si="2"/>
        <v>1.1785165103109124E-2</v>
      </c>
    </row>
    <row r="27" spans="1:7" x14ac:dyDescent="0.15">
      <c r="A27">
        <v>119</v>
      </c>
      <c r="B27">
        <v>300000</v>
      </c>
      <c r="C27">
        <v>306000</v>
      </c>
      <c r="D27" s="3">
        <f t="shared" si="0"/>
        <v>0.125</v>
      </c>
      <c r="E27" s="3">
        <f t="shared" si="0"/>
        <v>0.1275</v>
      </c>
      <c r="F27" s="3">
        <f t="shared" si="1"/>
        <v>0.12625</v>
      </c>
      <c r="G27" s="3">
        <f t="shared" si="2"/>
        <v>1.7678190362997036E-3</v>
      </c>
    </row>
    <row r="28" spans="1:7" x14ac:dyDescent="0.15">
      <c r="A28" s="5">
        <v>121</v>
      </c>
      <c r="B28" s="1">
        <v>330000</v>
      </c>
      <c r="C28" s="1">
        <v>350000</v>
      </c>
      <c r="D28" s="3">
        <f t="shared" si="0"/>
        <v>0.13750000000000001</v>
      </c>
      <c r="E28" s="3">
        <f t="shared" si="0"/>
        <v>0.14583333333333334</v>
      </c>
      <c r="F28" s="3">
        <f t="shared" si="1"/>
        <v>0.14166666666666666</v>
      </c>
      <c r="G28" s="3">
        <f t="shared" si="2"/>
        <v>5.892613801554562E-3</v>
      </c>
    </row>
    <row r="29" spans="1:7" x14ac:dyDescent="0.15">
      <c r="A29" s="5">
        <v>124</v>
      </c>
      <c r="B29" s="1">
        <v>160000</v>
      </c>
      <c r="C29" s="1">
        <v>170000</v>
      </c>
      <c r="D29" s="3">
        <f t="shared" si="0"/>
        <v>6.6666666666666666E-2</v>
      </c>
      <c r="E29" s="3">
        <f t="shared" si="0"/>
        <v>7.0833333333333331E-2</v>
      </c>
      <c r="F29" s="3">
        <f t="shared" si="1"/>
        <v>6.8750000000000006E-2</v>
      </c>
      <c r="G29" s="3">
        <f t="shared" si="2"/>
        <v>2.9463060327217252E-3</v>
      </c>
    </row>
    <row r="30" spans="1:7" x14ac:dyDescent="0.15">
      <c r="A30" s="5">
        <v>126</v>
      </c>
      <c r="B30" s="1">
        <v>170000</v>
      </c>
      <c r="C30" s="1">
        <v>180000</v>
      </c>
      <c r="D30" s="3">
        <f t="shared" si="0"/>
        <v>7.0833333333333331E-2</v>
      </c>
      <c r="E30" s="3">
        <f t="shared" si="0"/>
        <v>7.4999999999999997E-2</v>
      </c>
      <c r="F30" s="3">
        <f t="shared" si="1"/>
        <v>7.2916666666666657E-2</v>
      </c>
      <c r="G30" s="3">
        <f t="shared" si="2"/>
        <v>2.9463077688328364E-3</v>
      </c>
    </row>
    <row r="31" spans="1:7" x14ac:dyDescent="0.15">
      <c r="A31">
        <v>129</v>
      </c>
      <c r="B31" s="1">
        <v>1200000</v>
      </c>
      <c r="C31" s="1">
        <v>850000</v>
      </c>
      <c r="D31" s="3">
        <f t="shared" si="0"/>
        <v>0.5</v>
      </c>
      <c r="E31" s="3">
        <f t="shared" si="0"/>
        <v>0.35416666666666669</v>
      </c>
      <c r="F31" s="3">
        <f t="shared" si="1"/>
        <v>0.42708333333333337</v>
      </c>
      <c r="G31" s="3">
        <f t="shared" si="2"/>
        <v>0.10311994725637137</v>
      </c>
    </row>
    <row r="32" spans="1:7" x14ac:dyDescent="0.15">
      <c r="A32">
        <v>130</v>
      </c>
      <c r="B32">
        <v>670000</v>
      </c>
      <c r="C32">
        <v>740000</v>
      </c>
      <c r="D32" s="3">
        <f t="shared" si="0"/>
        <v>0.27916666666666667</v>
      </c>
      <c r="E32" s="3">
        <f t="shared" si="0"/>
        <v>0.30833333333333335</v>
      </c>
      <c r="F32" s="3">
        <f t="shared" si="1"/>
        <v>0.29375000000000001</v>
      </c>
      <c r="G32" s="3">
        <f t="shared" si="2"/>
        <v>2.0624064104052084E-2</v>
      </c>
    </row>
    <row r="33" spans="1:7" x14ac:dyDescent="0.15">
      <c r="A33">
        <v>131</v>
      </c>
      <c r="B33" s="1">
        <v>960000</v>
      </c>
      <c r="C33" s="1">
        <v>1200000</v>
      </c>
      <c r="D33" s="3">
        <f t="shared" si="0"/>
        <v>0.4</v>
      </c>
      <c r="E33" s="3">
        <f t="shared" si="0"/>
        <v>0.5</v>
      </c>
      <c r="F33" s="3">
        <f t="shared" si="1"/>
        <v>0.45</v>
      </c>
      <c r="G33" s="3">
        <f t="shared" si="2"/>
        <v>7.0710844785321442E-2</v>
      </c>
    </row>
    <row r="34" spans="1:7" x14ac:dyDescent="0.15">
      <c r="A34">
        <v>131</v>
      </c>
      <c r="B34" s="1">
        <v>710000</v>
      </c>
      <c r="C34" s="1">
        <v>580000</v>
      </c>
      <c r="D34" s="3">
        <f t="shared" ref="D34:E65" si="3">B34/2400000</f>
        <v>0.29583333333333334</v>
      </c>
      <c r="E34" s="3">
        <f t="shared" si="3"/>
        <v>0.24166666666666667</v>
      </c>
      <c r="F34" s="3">
        <f t="shared" si="1"/>
        <v>0.26874999999999999</v>
      </c>
      <c r="G34" s="3">
        <f t="shared" si="2"/>
        <v>3.8301740578160305E-2</v>
      </c>
    </row>
    <row r="35" spans="1:7" x14ac:dyDescent="0.15">
      <c r="A35">
        <v>132</v>
      </c>
      <c r="B35" s="1">
        <v>980000</v>
      </c>
      <c r="C35" s="1">
        <v>800000</v>
      </c>
      <c r="D35" s="3">
        <f t="shared" si="3"/>
        <v>0.40833333333333333</v>
      </c>
      <c r="E35" s="3">
        <f t="shared" si="3"/>
        <v>0.33333333333333331</v>
      </c>
      <c r="F35" s="3">
        <f t="shared" si="1"/>
        <v>0.37083333333333335</v>
      </c>
      <c r="G35" s="3">
        <f t="shared" si="2"/>
        <v>5.3033178727879909E-2</v>
      </c>
    </row>
    <row r="36" spans="1:7" x14ac:dyDescent="0.15">
      <c r="A36">
        <v>132</v>
      </c>
      <c r="B36" s="1">
        <v>750000</v>
      </c>
      <c r="C36" s="1">
        <v>450000</v>
      </c>
      <c r="D36" s="3">
        <f t="shared" si="3"/>
        <v>0.3125</v>
      </c>
      <c r="E36" s="3">
        <f t="shared" si="3"/>
        <v>0.1875</v>
      </c>
      <c r="F36" s="3">
        <f t="shared" si="1"/>
        <v>0.25</v>
      </c>
      <c r="G36" s="3">
        <f t="shared" si="2"/>
        <v>8.8388477856651784E-2</v>
      </c>
    </row>
    <row r="37" spans="1:7" x14ac:dyDescent="0.15">
      <c r="A37">
        <v>135</v>
      </c>
      <c r="B37">
        <v>260000</v>
      </c>
      <c r="C37">
        <v>250000</v>
      </c>
      <c r="D37" s="3">
        <f t="shared" si="3"/>
        <v>0.10833333333333334</v>
      </c>
      <c r="E37" s="3">
        <f t="shared" si="3"/>
        <v>0.10416666666666667</v>
      </c>
      <c r="F37" s="3">
        <f t="shared" si="1"/>
        <v>0.10625000000000001</v>
      </c>
      <c r="G37" s="3">
        <f t="shared" si="2"/>
        <v>2.9463233938328364E-3</v>
      </c>
    </row>
    <row r="38" spans="1:7" x14ac:dyDescent="0.15">
      <c r="A38">
        <v>136</v>
      </c>
      <c r="B38" s="1">
        <v>720000</v>
      </c>
      <c r="C38" s="1">
        <v>360000</v>
      </c>
      <c r="D38" s="3">
        <f t="shared" si="3"/>
        <v>0.3</v>
      </c>
      <c r="E38" s="3">
        <f t="shared" si="3"/>
        <v>0.15</v>
      </c>
      <c r="F38" s="3">
        <f t="shared" si="1"/>
        <v>0.22499999999999998</v>
      </c>
      <c r="G38" s="3">
        <f t="shared" si="2"/>
        <v>0.10606614217798217</v>
      </c>
    </row>
    <row r="39" spans="1:7" x14ac:dyDescent="0.15">
      <c r="A39">
        <v>136</v>
      </c>
      <c r="B39">
        <v>320000</v>
      </c>
      <c r="C39">
        <v>150000</v>
      </c>
      <c r="D39" s="3">
        <f t="shared" si="3"/>
        <v>0.13333333333333333</v>
      </c>
      <c r="E39" s="3">
        <f t="shared" si="3"/>
        <v>6.25E-2</v>
      </c>
      <c r="F39" s="3">
        <f t="shared" si="1"/>
        <v>9.7916666666666666E-2</v>
      </c>
      <c r="G39" s="3">
        <f t="shared" si="2"/>
        <v>5.0086785889602678E-2</v>
      </c>
    </row>
    <row r="40" spans="1:7" x14ac:dyDescent="0.15">
      <c r="A40">
        <v>136</v>
      </c>
      <c r="B40" s="1">
        <v>1100000</v>
      </c>
      <c r="C40" s="1">
        <v>880000</v>
      </c>
      <c r="D40" s="3">
        <f t="shared" si="3"/>
        <v>0.45833333333333331</v>
      </c>
      <c r="E40" s="3">
        <f t="shared" si="3"/>
        <v>0.36666666666666664</v>
      </c>
      <c r="F40" s="3">
        <f t="shared" si="1"/>
        <v>0.41249999999999998</v>
      </c>
      <c r="G40" s="3">
        <f t="shared" si="2"/>
        <v>6.4818312580988996E-2</v>
      </c>
    </row>
    <row r="41" spans="1:7" x14ac:dyDescent="0.15">
      <c r="A41">
        <v>137</v>
      </c>
      <c r="B41" s="1">
        <v>660000</v>
      </c>
      <c r="C41" s="1">
        <v>750000</v>
      </c>
      <c r="D41" s="3">
        <f t="shared" si="3"/>
        <v>0.27500000000000002</v>
      </c>
      <c r="E41" s="3">
        <f t="shared" si="3"/>
        <v>0.3125</v>
      </c>
      <c r="F41" s="3">
        <f t="shared" si="1"/>
        <v>0.29375000000000001</v>
      </c>
      <c r="G41" s="3">
        <f t="shared" si="2"/>
        <v>2.651661887782885E-2</v>
      </c>
    </row>
    <row r="42" spans="1:7" x14ac:dyDescent="0.15">
      <c r="A42">
        <v>137</v>
      </c>
      <c r="B42" s="1">
        <v>750000</v>
      </c>
      <c r="C42" s="1">
        <v>550000</v>
      </c>
      <c r="D42" s="3">
        <f t="shared" si="3"/>
        <v>0.3125</v>
      </c>
      <c r="E42" s="3">
        <f t="shared" si="3"/>
        <v>0.22916666666666666</v>
      </c>
      <c r="F42" s="3">
        <f t="shared" si="1"/>
        <v>0.27083333333333331</v>
      </c>
      <c r="G42" s="3">
        <f t="shared" si="2"/>
        <v>5.8925695307212422E-2</v>
      </c>
    </row>
    <row r="43" spans="1:7" x14ac:dyDescent="0.15">
      <c r="A43">
        <v>138</v>
      </c>
      <c r="B43">
        <v>770000</v>
      </c>
      <c r="C43">
        <v>700000</v>
      </c>
      <c r="D43" s="3">
        <f t="shared" si="3"/>
        <v>0.32083333333333336</v>
      </c>
      <c r="E43" s="3">
        <f t="shared" si="3"/>
        <v>0.29166666666666669</v>
      </c>
      <c r="F43" s="3">
        <f t="shared" si="1"/>
        <v>0.30625000000000002</v>
      </c>
      <c r="G43" s="3">
        <f t="shared" si="2"/>
        <v>2.0624081465163195E-2</v>
      </c>
    </row>
    <row r="44" spans="1:7" x14ac:dyDescent="0.15">
      <c r="A44" s="5">
        <v>139</v>
      </c>
      <c r="B44" s="1">
        <v>190000</v>
      </c>
      <c r="C44" s="1">
        <v>180000</v>
      </c>
      <c r="D44" s="3">
        <f t="shared" si="3"/>
        <v>7.9166666666666663E-2</v>
      </c>
      <c r="E44" s="3">
        <f t="shared" si="3"/>
        <v>7.4999999999999997E-2</v>
      </c>
      <c r="F44" s="3">
        <f t="shared" si="1"/>
        <v>7.7083333333333337E-2</v>
      </c>
      <c r="G44" s="3">
        <f t="shared" si="2"/>
        <v>2.9463112410550588E-3</v>
      </c>
    </row>
    <row r="45" spans="1:7" x14ac:dyDescent="0.15">
      <c r="A45" s="5">
        <v>140</v>
      </c>
      <c r="B45" s="1">
        <v>310000</v>
      </c>
      <c r="C45" s="1">
        <v>290000</v>
      </c>
      <c r="D45" s="3">
        <f t="shared" si="3"/>
        <v>0.12916666666666668</v>
      </c>
      <c r="E45" s="3">
        <f t="shared" si="3"/>
        <v>0.12083333333333333</v>
      </c>
      <c r="F45" s="3">
        <f t="shared" si="1"/>
        <v>0.125</v>
      </c>
      <c r="G45" s="3">
        <f t="shared" si="2"/>
        <v>5.8926103293323491E-3</v>
      </c>
    </row>
    <row r="46" spans="1:7" x14ac:dyDescent="0.15">
      <c r="A46">
        <v>141</v>
      </c>
      <c r="B46">
        <v>830000</v>
      </c>
      <c r="C46">
        <v>760000</v>
      </c>
      <c r="D46" s="3">
        <f t="shared" si="3"/>
        <v>0.34583333333333333</v>
      </c>
      <c r="E46" s="3">
        <f t="shared" si="3"/>
        <v>0.31666666666666665</v>
      </c>
      <c r="F46" s="3">
        <f t="shared" si="1"/>
        <v>0.33124999999999999</v>
      </c>
      <c r="G46" s="3">
        <f t="shared" si="2"/>
        <v>2.0624091881829863E-2</v>
      </c>
    </row>
    <row r="47" spans="1:7" x14ac:dyDescent="0.15">
      <c r="A47" s="5">
        <v>142</v>
      </c>
      <c r="B47" s="1">
        <v>200000</v>
      </c>
      <c r="C47" s="1">
        <v>230000</v>
      </c>
      <c r="D47" s="3">
        <f t="shared" si="3"/>
        <v>8.3333333333333329E-2</v>
      </c>
      <c r="E47" s="3">
        <f t="shared" si="3"/>
        <v>9.583333333333334E-2</v>
      </c>
      <c r="F47" s="3">
        <f t="shared" si="1"/>
        <v>8.9583333333333334E-2</v>
      </c>
      <c r="G47" s="3">
        <f t="shared" si="2"/>
        <v>8.8388694870540751E-3</v>
      </c>
    </row>
    <row r="48" spans="1:7" x14ac:dyDescent="0.15">
      <c r="A48">
        <v>143</v>
      </c>
      <c r="B48">
        <v>910000</v>
      </c>
      <c r="C48">
        <v>330000</v>
      </c>
      <c r="D48" s="3">
        <f t="shared" si="3"/>
        <v>0.37916666666666665</v>
      </c>
      <c r="E48" s="3">
        <f t="shared" si="3"/>
        <v>0.13750000000000001</v>
      </c>
      <c r="F48" s="3">
        <f t="shared" si="1"/>
        <v>0.2583333333333333</v>
      </c>
      <c r="G48" s="3">
        <f t="shared" si="2"/>
        <v>0.17088429677286021</v>
      </c>
    </row>
    <row r="49" spans="1:7" x14ac:dyDescent="0.15">
      <c r="A49">
        <v>144</v>
      </c>
      <c r="B49">
        <v>540000</v>
      </c>
      <c r="C49">
        <v>600000</v>
      </c>
      <c r="D49" s="3">
        <f t="shared" si="3"/>
        <v>0.22500000000000001</v>
      </c>
      <c r="E49" s="3">
        <f t="shared" si="3"/>
        <v>0.25</v>
      </c>
      <c r="F49" s="3">
        <f t="shared" si="1"/>
        <v>0.23749999999999999</v>
      </c>
      <c r="G49" s="3">
        <f t="shared" si="2"/>
        <v>1.7677763279663684E-2</v>
      </c>
    </row>
    <row r="50" spans="1:7" x14ac:dyDescent="0.15">
      <c r="A50">
        <v>144</v>
      </c>
      <c r="B50">
        <v>260000</v>
      </c>
      <c r="C50">
        <v>280000</v>
      </c>
      <c r="D50" s="3">
        <f t="shared" si="3"/>
        <v>0.10833333333333334</v>
      </c>
      <c r="E50" s="3">
        <f t="shared" si="3"/>
        <v>0.11666666666666667</v>
      </c>
      <c r="F50" s="3">
        <f t="shared" si="1"/>
        <v>0.1125</v>
      </c>
      <c r="G50" s="3">
        <f t="shared" si="2"/>
        <v>5.8926016487767839E-3</v>
      </c>
    </row>
    <row r="51" spans="1:7" x14ac:dyDescent="0.15">
      <c r="A51" s="6">
        <v>145</v>
      </c>
      <c r="B51" s="7">
        <v>280000</v>
      </c>
      <c r="C51" s="7">
        <v>200000</v>
      </c>
      <c r="D51" s="3">
        <f t="shared" si="3"/>
        <v>0.11666666666666667</v>
      </c>
      <c r="E51" s="3">
        <f t="shared" si="3"/>
        <v>8.3333333333333329E-2</v>
      </c>
      <c r="F51" s="3">
        <f t="shared" si="1"/>
        <v>0.1</v>
      </c>
      <c r="G51" s="3">
        <f t="shared" si="2"/>
        <v>2.3570274650662627E-2</v>
      </c>
    </row>
    <row r="52" spans="1:7" x14ac:dyDescent="0.15">
      <c r="A52">
        <v>148</v>
      </c>
      <c r="B52">
        <v>580000</v>
      </c>
      <c r="C52">
        <v>780000</v>
      </c>
      <c r="D52" s="3">
        <f t="shared" si="3"/>
        <v>0.24166666666666667</v>
      </c>
      <c r="E52" s="3">
        <f t="shared" si="3"/>
        <v>0.32500000000000001</v>
      </c>
      <c r="F52" s="3">
        <f t="shared" si="1"/>
        <v>0.28333333333333333</v>
      </c>
      <c r="G52" s="3">
        <f t="shared" si="2"/>
        <v>5.8925665793323534E-2</v>
      </c>
    </row>
    <row r="53" spans="1:7" x14ac:dyDescent="0.15">
      <c r="A53" s="6">
        <v>151</v>
      </c>
      <c r="B53" s="7">
        <v>390000</v>
      </c>
      <c r="C53" s="7">
        <v>360000</v>
      </c>
      <c r="D53" s="3">
        <f t="shared" si="3"/>
        <v>0.16250000000000001</v>
      </c>
      <c r="E53" s="3">
        <f t="shared" si="3"/>
        <v>0.15</v>
      </c>
      <c r="F53" s="3">
        <f t="shared" si="1"/>
        <v>0.15625</v>
      </c>
      <c r="G53" s="3">
        <f t="shared" si="2"/>
        <v>8.8389024731651868E-3</v>
      </c>
    </row>
    <row r="54" spans="1:7" x14ac:dyDescent="0.15">
      <c r="A54">
        <v>152</v>
      </c>
      <c r="B54">
        <v>1300000</v>
      </c>
      <c r="C54">
        <v>850000</v>
      </c>
      <c r="D54" s="3">
        <f t="shared" si="3"/>
        <v>0.54166666666666663</v>
      </c>
      <c r="E54" s="3">
        <f t="shared" si="3"/>
        <v>0.35416666666666669</v>
      </c>
      <c r="F54" s="3">
        <f t="shared" si="1"/>
        <v>0.44791666666666663</v>
      </c>
      <c r="G54" s="3">
        <f t="shared" si="2"/>
        <v>0.13258274716692231</v>
      </c>
    </row>
    <row r="55" spans="1:7" x14ac:dyDescent="0.15">
      <c r="A55" s="6">
        <v>153</v>
      </c>
      <c r="B55" s="7">
        <v>330000</v>
      </c>
      <c r="C55" s="7">
        <v>320000</v>
      </c>
      <c r="D55" s="3">
        <f t="shared" si="3"/>
        <v>0.13750000000000001</v>
      </c>
      <c r="E55" s="3">
        <f t="shared" si="3"/>
        <v>0.13333333333333333</v>
      </c>
      <c r="F55" s="3">
        <f t="shared" si="1"/>
        <v>0.13541666666666669</v>
      </c>
      <c r="G55" s="3">
        <f t="shared" si="2"/>
        <v>2.946335546610624E-3</v>
      </c>
    </row>
    <row r="56" spans="1:7" x14ac:dyDescent="0.15">
      <c r="A56" s="6">
        <v>154</v>
      </c>
      <c r="B56" s="7">
        <v>180000</v>
      </c>
      <c r="C56" s="7">
        <v>140000</v>
      </c>
      <c r="D56" s="3">
        <f t="shared" si="3"/>
        <v>7.4999999999999997E-2</v>
      </c>
      <c r="E56" s="3">
        <f t="shared" si="3"/>
        <v>5.8333333333333334E-2</v>
      </c>
      <c r="F56" s="3">
        <f t="shared" si="1"/>
        <v>6.6666666666666666E-2</v>
      </c>
      <c r="G56" s="3">
        <f t="shared" si="2"/>
        <v>1.1785144269775756E-2</v>
      </c>
    </row>
    <row r="57" spans="1:7" x14ac:dyDescent="0.15">
      <c r="A57">
        <v>157</v>
      </c>
      <c r="B57">
        <v>1700000</v>
      </c>
      <c r="C57">
        <v>1300000</v>
      </c>
      <c r="D57" s="3">
        <f t="shared" si="3"/>
        <v>0.70833333333333337</v>
      </c>
      <c r="E57" s="3">
        <f t="shared" si="3"/>
        <v>0.54166666666666663</v>
      </c>
      <c r="F57" s="3">
        <f t="shared" si="1"/>
        <v>0.625</v>
      </c>
      <c r="G57" s="3">
        <f t="shared" si="2"/>
        <v>0.1178514253366466</v>
      </c>
    </row>
    <row r="58" spans="1:7" x14ac:dyDescent="0.15">
      <c r="A58">
        <v>158</v>
      </c>
      <c r="B58">
        <v>1500000</v>
      </c>
      <c r="C58">
        <v>1400000</v>
      </c>
      <c r="D58" s="3">
        <f t="shared" si="3"/>
        <v>0.625</v>
      </c>
      <c r="E58" s="3">
        <f t="shared" si="3"/>
        <v>0.58333333333333337</v>
      </c>
      <c r="F58" s="3">
        <f t="shared" si="1"/>
        <v>0.60416666666666674</v>
      </c>
      <c r="G58" s="3">
        <f t="shared" si="2"/>
        <v>2.9463042966106121E-2</v>
      </c>
    </row>
    <row r="59" spans="1:7" x14ac:dyDescent="0.15">
      <c r="A59" s="6">
        <v>161</v>
      </c>
      <c r="B59" s="7">
        <v>380000</v>
      </c>
      <c r="C59" s="7">
        <v>360000</v>
      </c>
      <c r="D59" s="3">
        <f t="shared" si="3"/>
        <v>0.15833333333333333</v>
      </c>
      <c r="E59" s="3">
        <f t="shared" si="3"/>
        <v>0.15</v>
      </c>
      <c r="F59" s="3">
        <f t="shared" si="1"/>
        <v>0.15416666666666667</v>
      </c>
      <c r="G59" s="3">
        <f t="shared" si="2"/>
        <v>5.8926224821101176E-3</v>
      </c>
    </row>
    <row r="60" spans="1:7" x14ac:dyDescent="0.15">
      <c r="A60">
        <v>163</v>
      </c>
      <c r="B60" s="1">
        <v>620000</v>
      </c>
      <c r="C60" s="1">
        <v>460000</v>
      </c>
      <c r="D60" s="3">
        <f t="shared" si="3"/>
        <v>0.25833333333333336</v>
      </c>
      <c r="E60" s="3">
        <f t="shared" si="3"/>
        <v>0.19166666666666668</v>
      </c>
      <c r="F60" s="3">
        <f t="shared" si="1"/>
        <v>0.22500000000000003</v>
      </c>
      <c r="G60" s="3">
        <f t="shared" si="2"/>
        <v>4.7140559717991914E-2</v>
      </c>
    </row>
    <row r="61" spans="1:7" x14ac:dyDescent="0.15">
      <c r="A61" s="6">
        <v>164</v>
      </c>
      <c r="B61" s="7">
        <v>370000</v>
      </c>
      <c r="C61" s="7">
        <v>380000</v>
      </c>
      <c r="D61" s="3">
        <f t="shared" si="3"/>
        <v>0.15416666666666667</v>
      </c>
      <c r="E61" s="3">
        <f t="shared" si="3"/>
        <v>0.15833333333333333</v>
      </c>
      <c r="F61" s="3">
        <f t="shared" si="1"/>
        <v>0.15625</v>
      </c>
      <c r="G61" s="3">
        <f t="shared" si="2"/>
        <v>2.9463424910550489E-3</v>
      </c>
    </row>
    <row r="62" spans="1:7" x14ac:dyDescent="0.15">
      <c r="A62" s="6">
        <v>165</v>
      </c>
      <c r="B62" s="7">
        <v>330000</v>
      </c>
      <c r="C62" s="7">
        <v>360000</v>
      </c>
      <c r="D62" s="3">
        <f t="shared" si="3"/>
        <v>0.13750000000000001</v>
      </c>
      <c r="E62" s="3">
        <f t="shared" si="3"/>
        <v>0.15</v>
      </c>
      <c r="F62" s="3">
        <f t="shared" si="1"/>
        <v>0.14374999999999999</v>
      </c>
      <c r="G62" s="3">
        <f t="shared" si="2"/>
        <v>8.8388920564984978E-3</v>
      </c>
    </row>
    <row r="63" spans="1:7" x14ac:dyDescent="0.15">
      <c r="A63" s="6">
        <v>166</v>
      </c>
      <c r="B63" s="7">
        <v>330000</v>
      </c>
      <c r="C63" s="7">
        <v>220000</v>
      </c>
      <c r="D63" s="3">
        <f t="shared" si="3"/>
        <v>0.13750000000000001</v>
      </c>
      <c r="E63" s="3">
        <f t="shared" si="3"/>
        <v>9.166666666666666E-2</v>
      </c>
      <c r="F63" s="3">
        <f t="shared" si="1"/>
        <v>0.11458333333333334</v>
      </c>
      <c r="G63" s="3">
        <f t="shared" si="2"/>
        <v>3.2409118096050057E-2</v>
      </c>
    </row>
    <row r="64" spans="1:7" x14ac:dyDescent="0.15">
      <c r="A64">
        <v>167</v>
      </c>
      <c r="B64" s="1">
        <v>560000</v>
      </c>
      <c r="C64" s="1">
        <v>410000</v>
      </c>
      <c r="D64" s="3">
        <f t="shared" si="3"/>
        <v>0.23333333333333334</v>
      </c>
      <c r="E64" s="3">
        <f t="shared" si="3"/>
        <v>0.17083333333333334</v>
      </c>
      <c r="F64" s="3">
        <f t="shared" si="1"/>
        <v>0.20208333333333334</v>
      </c>
      <c r="G64" s="3">
        <f t="shared" si="2"/>
        <v>4.4194271046381448E-2</v>
      </c>
    </row>
    <row r="65" spans="1:7" x14ac:dyDescent="0.15">
      <c r="A65" s="6">
        <v>168</v>
      </c>
      <c r="B65" s="7">
        <v>280000</v>
      </c>
      <c r="C65" s="7">
        <v>210000</v>
      </c>
      <c r="D65" s="3">
        <f t="shared" si="3"/>
        <v>0.11666666666666667</v>
      </c>
      <c r="E65" s="3">
        <f t="shared" si="3"/>
        <v>8.7499999999999994E-2</v>
      </c>
      <c r="F65" s="3">
        <f t="shared" si="1"/>
        <v>0.10208333333333333</v>
      </c>
      <c r="G65" s="3">
        <f t="shared" si="2"/>
        <v>2.0623996395718762E-2</v>
      </c>
    </row>
    <row r="66" spans="1:7" x14ac:dyDescent="0.15">
      <c r="A66">
        <v>168</v>
      </c>
      <c r="B66" s="1">
        <v>480000</v>
      </c>
      <c r="C66" s="1">
        <v>370000</v>
      </c>
      <c r="D66" s="3">
        <f t="shared" ref="D66:E95" si="4">B66/2400000</f>
        <v>0.2</v>
      </c>
      <c r="E66" s="3">
        <f t="shared" si="4"/>
        <v>0.15416666666666667</v>
      </c>
      <c r="F66" s="3">
        <f t="shared" ref="F66:F95" si="5">AVERAGE(D66:E66)</f>
        <v>0.17708333333333334</v>
      </c>
      <c r="G66" s="3">
        <f t="shared" ref="G66:G95" si="6">D66/2400000+STDEV(D66:E66)</f>
        <v>3.2409144137716721E-2</v>
      </c>
    </row>
    <row r="67" spans="1:7" x14ac:dyDescent="0.15">
      <c r="A67" s="6">
        <v>173</v>
      </c>
      <c r="B67" s="7">
        <v>300000</v>
      </c>
      <c r="C67" s="7">
        <v>330000</v>
      </c>
      <c r="D67" s="3">
        <f t="shared" si="4"/>
        <v>0.125</v>
      </c>
      <c r="E67" s="3">
        <f t="shared" si="4"/>
        <v>0.13750000000000001</v>
      </c>
      <c r="F67" s="3">
        <f t="shared" si="5"/>
        <v>0.13125000000000001</v>
      </c>
      <c r="G67" s="3">
        <f t="shared" si="6"/>
        <v>8.8388868481651863E-3</v>
      </c>
    </row>
    <row r="68" spans="1:7" x14ac:dyDescent="0.15">
      <c r="A68">
        <v>174</v>
      </c>
      <c r="B68" s="1">
        <v>790000</v>
      </c>
      <c r="C68" s="1">
        <v>680000</v>
      </c>
      <c r="D68" s="3">
        <f t="shared" si="4"/>
        <v>0.32916666666666666</v>
      </c>
      <c r="E68" s="3">
        <f t="shared" si="4"/>
        <v>0.28333333333333333</v>
      </c>
      <c r="F68" s="3">
        <f t="shared" si="5"/>
        <v>0.30625000000000002</v>
      </c>
      <c r="G68" s="3">
        <f t="shared" si="6"/>
        <v>3.2409197957161212E-2</v>
      </c>
    </row>
    <row r="69" spans="1:7" x14ac:dyDescent="0.15">
      <c r="A69">
        <v>177</v>
      </c>
      <c r="B69" s="1">
        <v>720000</v>
      </c>
      <c r="C69" s="1">
        <v>490000</v>
      </c>
      <c r="D69" s="3">
        <f t="shared" si="4"/>
        <v>0.3</v>
      </c>
      <c r="E69" s="3">
        <f t="shared" si="4"/>
        <v>0.20416666666666666</v>
      </c>
      <c r="F69" s="3">
        <f t="shared" si="5"/>
        <v>0.25208333333333333</v>
      </c>
      <c r="G69" s="3">
        <f t="shared" si="6"/>
        <v>6.7764524863710776E-2</v>
      </c>
    </row>
    <row r="70" spans="1:7" x14ac:dyDescent="0.15">
      <c r="A70">
        <v>178</v>
      </c>
      <c r="B70" s="1">
        <v>210000</v>
      </c>
      <c r="C70" s="1">
        <v>150000</v>
      </c>
      <c r="D70" s="3">
        <f t="shared" si="4"/>
        <v>8.7499999999999994E-2</v>
      </c>
      <c r="E70" s="3">
        <f t="shared" si="4"/>
        <v>6.25E-2</v>
      </c>
      <c r="F70" s="3">
        <f t="shared" si="5"/>
        <v>7.4999999999999997E-2</v>
      </c>
      <c r="G70" s="3">
        <f t="shared" si="6"/>
        <v>1.767770598799703E-2</v>
      </c>
    </row>
    <row r="71" spans="1:7" x14ac:dyDescent="0.15">
      <c r="A71" s="6">
        <v>179</v>
      </c>
      <c r="B71" s="7">
        <v>500000</v>
      </c>
      <c r="C71" s="7">
        <v>610000</v>
      </c>
      <c r="D71" s="3">
        <f t="shared" si="4"/>
        <v>0.20833333333333334</v>
      </c>
      <c r="E71" s="3">
        <f t="shared" si="4"/>
        <v>0.25416666666666665</v>
      </c>
      <c r="F71" s="3">
        <f t="shared" si="5"/>
        <v>0.23125000000000001</v>
      </c>
      <c r="G71" s="3">
        <f t="shared" si="6"/>
        <v>3.2409147609938967E-2</v>
      </c>
    </row>
    <row r="72" spans="1:7" x14ac:dyDescent="0.15">
      <c r="A72">
        <v>180</v>
      </c>
      <c r="B72" s="1">
        <v>440000</v>
      </c>
      <c r="C72" s="1">
        <v>410000</v>
      </c>
      <c r="D72" s="3">
        <f t="shared" si="4"/>
        <v>0.18333333333333332</v>
      </c>
      <c r="E72" s="3">
        <f t="shared" si="4"/>
        <v>0.17083333333333334</v>
      </c>
      <c r="F72" s="3">
        <f t="shared" si="5"/>
        <v>0.17708333333333331</v>
      </c>
      <c r="G72" s="3">
        <f t="shared" si="6"/>
        <v>8.8389111537207216E-3</v>
      </c>
    </row>
    <row r="73" spans="1:7" x14ac:dyDescent="0.15">
      <c r="A73">
        <v>181</v>
      </c>
      <c r="B73" s="1">
        <v>310000</v>
      </c>
      <c r="C73" s="1">
        <v>220000</v>
      </c>
      <c r="D73" s="3">
        <f t="shared" si="4"/>
        <v>0.12916666666666668</v>
      </c>
      <c r="E73" s="3">
        <f t="shared" si="4"/>
        <v>9.166666666666666E-2</v>
      </c>
      <c r="F73" s="3">
        <f t="shared" si="5"/>
        <v>0.11041666666666666</v>
      </c>
      <c r="G73" s="3">
        <f t="shared" si="6"/>
        <v>2.651655811394002E-2</v>
      </c>
    </row>
    <row r="74" spans="1:7" x14ac:dyDescent="0.15">
      <c r="A74">
        <v>182</v>
      </c>
      <c r="B74" s="1">
        <v>780000</v>
      </c>
      <c r="C74" s="1">
        <v>1000000</v>
      </c>
      <c r="D74" s="3">
        <f t="shared" si="4"/>
        <v>0.32500000000000001</v>
      </c>
      <c r="E74" s="3">
        <f t="shared" si="4"/>
        <v>0.41666666666666669</v>
      </c>
      <c r="F74" s="3">
        <f t="shared" si="5"/>
        <v>0.37083333333333335</v>
      </c>
      <c r="G74" s="3">
        <f t="shared" si="6"/>
        <v>6.4818257025433451E-2</v>
      </c>
    </row>
    <row r="75" spans="1:7" x14ac:dyDescent="0.15">
      <c r="A75">
        <v>184</v>
      </c>
      <c r="B75" s="1">
        <v>220000</v>
      </c>
      <c r="C75" s="1">
        <v>320000</v>
      </c>
      <c r="D75" s="3">
        <f t="shared" si="4"/>
        <v>9.166666666666666E-2</v>
      </c>
      <c r="E75" s="3">
        <f t="shared" si="4"/>
        <v>0.13333333333333333</v>
      </c>
      <c r="F75" s="3">
        <f t="shared" si="5"/>
        <v>0.11249999999999999</v>
      </c>
      <c r="G75" s="3">
        <f t="shared" si="6"/>
        <v>2.946282074388399E-2</v>
      </c>
    </row>
    <row r="76" spans="1:7" x14ac:dyDescent="0.15">
      <c r="A76">
        <v>185</v>
      </c>
      <c r="B76" s="1">
        <v>820000</v>
      </c>
      <c r="C76" s="1">
        <v>630000</v>
      </c>
      <c r="D76" s="3">
        <f t="shared" si="4"/>
        <v>0.34166666666666667</v>
      </c>
      <c r="E76" s="3">
        <f t="shared" si="4"/>
        <v>0.26250000000000001</v>
      </c>
      <c r="F76" s="3">
        <f t="shared" si="5"/>
        <v>0.30208333333333337</v>
      </c>
      <c r="G76" s="3">
        <f t="shared" si="6"/>
        <v>5.597942920504554E-2</v>
      </c>
    </row>
    <row r="77" spans="1:7" x14ac:dyDescent="0.15">
      <c r="A77">
        <v>185</v>
      </c>
      <c r="B77">
        <v>220000</v>
      </c>
      <c r="C77">
        <v>196000</v>
      </c>
      <c r="D77" s="3">
        <f t="shared" si="4"/>
        <v>9.166666666666666E-2</v>
      </c>
      <c r="E77" s="3">
        <f t="shared" si="4"/>
        <v>8.1666666666666665E-2</v>
      </c>
      <c r="F77" s="3">
        <f t="shared" si="5"/>
        <v>8.666666666666667E-2</v>
      </c>
      <c r="G77" s="3">
        <f t="shared" si="6"/>
        <v>7.0711060063099167E-3</v>
      </c>
    </row>
    <row r="78" spans="1:7" x14ac:dyDescent="0.15">
      <c r="A78">
        <v>186</v>
      </c>
      <c r="B78" s="1">
        <v>260000</v>
      </c>
      <c r="C78" s="1">
        <v>230000</v>
      </c>
      <c r="D78" s="3">
        <f t="shared" si="4"/>
        <v>0.10833333333333334</v>
      </c>
      <c r="E78" s="3">
        <f t="shared" si="4"/>
        <v>9.583333333333334E-2</v>
      </c>
      <c r="F78" s="3">
        <f t="shared" si="5"/>
        <v>0.10208333333333333</v>
      </c>
      <c r="G78" s="3">
        <f t="shared" si="6"/>
        <v>8.8388799037207311E-3</v>
      </c>
    </row>
    <row r="79" spans="1:7" x14ac:dyDescent="0.15">
      <c r="A79">
        <v>189</v>
      </c>
      <c r="B79" s="1">
        <v>520000</v>
      </c>
      <c r="C79" s="1">
        <v>420000</v>
      </c>
      <c r="D79" s="3">
        <f t="shared" si="4"/>
        <v>0.21666666666666667</v>
      </c>
      <c r="E79" s="3">
        <f t="shared" si="4"/>
        <v>0.17499999999999999</v>
      </c>
      <c r="F79" s="3">
        <f t="shared" si="5"/>
        <v>0.19583333333333333</v>
      </c>
      <c r="G79" s="3">
        <f t="shared" si="6"/>
        <v>2.9462872827217206E-2</v>
      </c>
    </row>
    <row r="80" spans="1:7" x14ac:dyDescent="0.15">
      <c r="A80">
        <v>190</v>
      </c>
      <c r="B80">
        <v>220000</v>
      </c>
      <c r="C80">
        <v>170000</v>
      </c>
      <c r="D80" s="3">
        <f t="shared" si="4"/>
        <v>9.166666666666666E-2</v>
      </c>
      <c r="E80" s="3">
        <f t="shared" si="4"/>
        <v>7.0833333333333331E-2</v>
      </c>
      <c r="F80" s="3">
        <f t="shared" si="5"/>
        <v>8.1249999999999989E-2</v>
      </c>
      <c r="G80" s="3">
        <f t="shared" si="6"/>
        <v>1.4731429469164276E-2</v>
      </c>
    </row>
    <row r="81" spans="1:7" x14ac:dyDescent="0.15">
      <c r="A81">
        <v>190</v>
      </c>
      <c r="B81" s="1">
        <v>630000</v>
      </c>
      <c r="C81" s="1">
        <v>440000</v>
      </c>
      <c r="D81" s="3">
        <f t="shared" si="4"/>
        <v>0.26250000000000001</v>
      </c>
      <c r="E81" s="3">
        <f t="shared" si="4"/>
        <v>0.18333333333333332</v>
      </c>
      <c r="F81" s="3">
        <f t="shared" si="5"/>
        <v>0.22291666666666665</v>
      </c>
      <c r="G81" s="3">
        <f t="shared" si="6"/>
        <v>5.5979396218935051E-2</v>
      </c>
    </row>
    <row r="82" spans="1:7" x14ac:dyDescent="0.15">
      <c r="A82">
        <v>191</v>
      </c>
      <c r="B82" s="1">
        <v>550000</v>
      </c>
      <c r="C82" s="1">
        <v>710000</v>
      </c>
      <c r="D82" s="3">
        <f t="shared" si="4"/>
        <v>0.22916666666666666</v>
      </c>
      <c r="E82" s="3">
        <f t="shared" si="4"/>
        <v>0.29583333333333334</v>
      </c>
      <c r="F82" s="3">
        <f t="shared" si="5"/>
        <v>0.26250000000000001</v>
      </c>
      <c r="G82" s="3">
        <f t="shared" si="6"/>
        <v>4.7140547565214137E-2</v>
      </c>
    </row>
    <row r="83" spans="1:7" x14ac:dyDescent="0.15">
      <c r="A83">
        <v>193</v>
      </c>
      <c r="B83" s="1">
        <v>320000</v>
      </c>
      <c r="C83" s="1">
        <v>250000</v>
      </c>
      <c r="D83" s="3">
        <f t="shared" si="4"/>
        <v>0.13333333333333333</v>
      </c>
      <c r="E83" s="3">
        <f t="shared" si="4"/>
        <v>0.10416666666666667</v>
      </c>
      <c r="F83" s="3">
        <f t="shared" si="5"/>
        <v>0.11874999999999999</v>
      </c>
      <c r="G83" s="3">
        <f t="shared" si="6"/>
        <v>2.0624003340163205E-2</v>
      </c>
    </row>
    <row r="84" spans="1:7" x14ac:dyDescent="0.15">
      <c r="A84">
        <v>194</v>
      </c>
      <c r="B84" s="1">
        <v>460000</v>
      </c>
      <c r="C84" s="1">
        <v>240000</v>
      </c>
      <c r="D84" s="3">
        <f t="shared" si="4"/>
        <v>0.19166666666666668</v>
      </c>
      <c r="E84" s="3">
        <f t="shared" si="4"/>
        <v>0.1</v>
      </c>
      <c r="F84" s="3">
        <f t="shared" si="5"/>
        <v>0.14583333333333334</v>
      </c>
      <c r="G84" s="3">
        <f t="shared" si="6"/>
        <v>6.4818201469877948E-2</v>
      </c>
    </row>
    <row r="85" spans="1:7" x14ac:dyDescent="0.15">
      <c r="A85">
        <v>195</v>
      </c>
      <c r="B85" s="1">
        <v>1100000</v>
      </c>
      <c r="C85" s="1">
        <v>1400000</v>
      </c>
      <c r="D85" s="3">
        <f t="shared" si="4"/>
        <v>0.45833333333333331</v>
      </c>
      <c r="E85" s="3">
        <f t="shared" si="4"/>
        <v>0.58333333333333337</v>
      </c>
      <c r="F85" s="3">
        <f t="shared" si="5"/>
        <v>0.52083333333333337</v>
      </c>
      <c r="G85" s="3">
        <f t="shared" si="6"/>
        <v>8.8388538620540663E-2</v>
      </c>
    </row>
    <row r="86" spans="1:7" x14ac:dyDescent="0.15">
      <c r="A86">
        <v>197</v>
      </c>
      <c r="B86" s="1">
        <v>400000</v>
      </c>
      <c r="C86" s="1">
        <v>430000</v>
      </c>
      <c r="D86" s="3">
        <f t="shared" si="4"/>
        <v>0.16666666666666666</v>
      </c>
      <c r="E86" s="3">
        <f t="shared" si="4"/>
        <v>0.17916666666666667</v>
      </c>
      <c r="F86" s="3">
        <f t="shared" si="5"/>
        <v>0.17291666666666666</v>
      </c>
      <c r="G86" s="3">
        <f t="shared" si="6"/>
        <v>8.8389042092762975E-3</v>
      </c>
    </row>
    <row r="87" spans="1:7" x14ac:dyDescent="0.15">
      <c r="A87">
        <v>198</v>
      </c>
      <c r="B87" s="1">
        <v>540000</v>
      </c>
      <c r="C87" s="1">
        <v>530000</v>
      </c>
      <c r="D87" s="3">
        <f t="shared" si="4"/>
        <v>0.22500000000000001</v>
      </c>
      <c r="E87" s="3">
        <f t="shared" si="4"/>
        <v>0.22083333333333333</v>
      </c>
      <c r="F87" s="3">
        <f t="shared" si="5"/>
        <v>0.22291666666666665</v>
      </c>
      <c r="G87" s="3">
        <f t="shared" si="6"/>
        <v>2.9463720049439572E-3</v>
      </c>
    </row>
    <row r="88" spans="1:7" x14ac:dyDescent="0.15">
      <c r="A88">
        <v>199</v>
      </c>
      <c r="B88" s="1">
        <v>300000</v>
      </c>
      <c r="C88" s="1">
        <v>450000</v>
      </c>
      <c r="D88" s="3">
        <f t="shared" si="4"/>
        <v>0.125</v>
      </c>
      <c r="E88" s="3">
        <f t="shared" si="4"/>
        <v>0.1875</v>
      </c>
      <c r="F88" s="3">
        <f t="shared" si="5"/>
        <v>0.15625</v>
      </c>
      <c r="G88" s="3">
        <f t="shared" si="6"/>
        <v>4.4194225907492557E-2</v>
      </c>
    </row>
    <row r="89" spans="1:7" x14ac:dyDescent="0.15">
      <c r="A89">
        <v>201</v>
      </c>
      <c r="B89" s="1">
        <v>740000</v>
      </c>
      <c r="C89" s="1">
        <v>560000</v>
      </c>
      <c r="D89" s="3">
        <f t="shared" si="4"/>
        <v>0.30833333333333335</v>
      </c>
      <c r="E89" s="3">
        <f t="shared" si="4"/>
        <v>0.23333333333333334</v>
      </c>
      <c r="F89" s="3">
        <f t="shared" si="5"/>
        <v>0.27083333333333337</v>
      </c>
      <c r="G89" s="3">
        <f t="shared" si="6"/>
        <v>5.303313706121298E-2</v>
      </c>
    </row>
    <row r="90" spans="1:7" x14ac:dyDescent="0.15">
      <c r="A90">
        <v>203</v>
      </c>
      <c r="B90" s="1">
        <v>300000</v>
      </c>
      <c r="C90" s="1">
        <v>300000</v>
      </c>
      <c r="D90" s="3">
        <f t="shared" si="4"/>
        <v>0.125</v>
      </c>
      <c r="E90" s="3">
        <f t="shared" si="4"/>
        <v>0.125</v>
      </c>
      <c r="F90" s="3">
        <f t="shared" si="5"/>
        <v>0.125</v>
      </c>
      <c r="G90" s="3">
        <f t="shared" si="6"/>
        <v>5.2083333333333333E-8</v>
      </c>
    </row>
    <row r="91" spans="1:7" x14ac:dyDescent="0.15">
      <c r="A91">
        <v>205</v>
      </c>
      <c r="B91" s="1">
        <v>670000</v>
      </c>
      <c r="C91" s="1">
        <v>980000</v>
      </c>
      <c r="D91" s="3">
        <f t="shared" si="4"/>
        <v>0.27916666666666667</v>
      </c>
      <c r="E91" s="3">
        <f t="shared" si="4"/>
        <v>0.40833333333333333</v>
      </c>
      <c r="F91" s="3">
        <f t="shared" si="5"/>
        <v>0.34375</v>
      </c>
      <c r="G91" s="3">
        <f t="shared" si="6"/>
        <v>9.1334742222706822E-2</v>
      </c>
    </row>
    <row r="92" spans="1:7" x14ac:dyDescent="0.15">
      <c r="A92">
        <v>206</v>
      </c>
      <c r="B92" s="1">
        <v>480000</v>
      </c>
      <c r="C92" s="1">
        <v>600000</v>
      </c>
      <c r="D92" s="3">
        <f t="shared" si="4"/>
        <v>0.2</v>
      </c>
      <c r="E92" s="3">
        <f t="shared" si="4"/>
        <v>0.25</v>
      </c>
      <c r="F92" s="3">
        <f t="shared" si="5"/>
        <v>0.22500000000000001</v>
      </c>
      <c r="G92" s="3">
        <f t="shared" si="6"/>
        <v>3.5355422392660721E-2</v>
      </c>
    </row>
    <row r="93" spans="1:7" x14ac:dyDescent="0.15">
      <c r="A93" s="8" t="s">
        <v>8</v>
      </c>
      <c r="B93" s="1">
        <v>210000</v>
      </c>
      <c r="C93" s="1">
        <v>260000</v>
      </c>
      <c r="D93" s="3">
        <f t="shared" si="4"/>
        <v>8.7499999999999994E-2</v>
      </c>
      <c r="E93" s="3">
        <f t="shared" si="4"/>
        <v>0.10833333333333334</v>
      </c>
      <c r="F93" s="3">
        <f t="shared" si="5"/>
        <v>9.7916666666666666E-2</v>
      </c>
      <c r="G93" s="3">
        <f t="shared" si="6"/>
        <v>1.4731427733053047E-2</v>
      </c>
    </row>
    <row r="94" spans="1:7" x14ac:dyDescent="0.15">
      <c r="A94" t="s">
        <v>8</v>
      </c>
      <c r="B94" s="1">
        <v>290000</v>
      </c>
      <c r="C94" s="1">
        <v>2.8</v>
      </c>
      <c r="D94" s="3">
        <f t="shared" si="4"/>
        <v>0.12083333333333333</v>
      </c>
      <c r="E94" s="3">
        <f t="shared" si="4"/>
        <v>1.1666666666666666E-6</v>
      </c>
      <c r="F94" s="3">
        <f t="shared" si="5"/>
        <v>6.0417249999999999E-2</v>
      </c>
      <c r="G94" s="3">
        <f t="shared" si="6"/>
        <v>8.5441294782685334E-2</v>
      </c>
    </row>
    <row r="95" spans="1:7" x14ac:dyDescent="0.15">
      <c r="A95" t="s">
        <v>9</v>
      </c>
      <c r="B95" s="1">
        <v>2500000</v>
      </c>
      <c r="C95" s="1">
        <v>2300000</v>
      </c>
      <c r="D95" s="3">
        <f t="shared" si="4"/>
        <v>1.0416666666666667</v>
      </c>
      <c r="E95" s="3">
        <f t="shared" si="4"/>
        <v>0.95833333333333337</v>
      </c>
      <c r="F95" s="3">
        <f t="shared" si="5"/>
        <v>1</v>
      </c>
      <c r="G95" s="3">
        <f t="shared" si="6"/>
        <v>5.8925999126656768E-2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D14" sqref="D14"/>
    </sheetView>
  </sheetViews>
  <sheetFormatPr baseColWidth="10" defaultRowHeight="16" x14ac:dyDescent="0.2"/>
  <cols>
    <col min="1" max="16384" width="10.83203125" style="51"/>
  </cols>
  <sheetData>
    <row r="1" spans="1:6" x14ac:dyDescent="0.2">
      <c r="B1" s="51" t="s">
        <v>205</v>
      </c>
      <c r="C1" s="51" t="s">
        <v>204</v>
      </c>
      <c r="D1" s="51" t="s">
        <v>203</v>
      </c>
      <c r="E1" s="51" t="s">
        <v>109</v>
      </c>
      <c r="F1" s="51" t="s">
        <v>5</v>
      </c>
    </row>
    <row r="2" spans="1:6" x14ac:dyDescent="0.2">
      <c r="A2" s="51" t="s">
        <v>138</v>
      </c>
      <c r="B2" s="51">
        <v>20.6</v>
      </c>
      <c r="C2" s="51">
        <v>12.1</v>
      </c>
      <c r="D2" s="51">
        <v>16.899999999999999</v>
      </c>
      <c r="E2" s="52">
        <f>AVERAGE(B2:D2)</f>
        <v>16.533333333333335</v>
      </c>
      <c r="F2" s="52">
        <f>STDEV(B2:D2)</f>
        <v>4.2618462352991289</v>
      </c>
    </row>
    <row r="3" spans="1:6" x14ac:dyDescent="0.2">
      <c r="A3" s="51" t="s">
        <v>145</v>
      </c>
      <c r="B3" s="51">
        <v>58.9</v>
      </c>
      <c r="C3" s="51">
        <v>45.4</v>
      </c>
      <c r="D3" s="51">
        <v>51</v>
      </c>
      <c r="E3" s="52">
        <f>AVERAGE(B3:D3)</f>
        <v>51.766666666666673</v>
      </c>
      <c r="F3" s="52">
        <f>STDEV(B3:D3)</f>
        <v>6.7825757152672201</v>
      </c>
    </row>
    <row r="4" spans="1:6" x14ac:dyDescent="0.2">
      <c r="A4" s="51" t="s">
        <v>144</v>
      </c>
      <c r="B4" s="51">
        <v>13.4</v>
      </c>
      <c r="C4" s="51">
        <v>8.4</v>
      </c>
      <c r="D4" s="51">
        <v>11.9</v>
      </c>
      <c r="E4" s="52">
        <f>AVERAGE(B4:D4)</f>
        <v>11.233333333333334</v>
      </c>
      <c r="F4" s="52">
        <f>STDEV(B4:D4)</f>
        <v>2.5658007197234327</v>
      </c>
    </row>
    <row r="5" spans="1:6" x14ac:dyDescent="0.2">
      <c r="A5" s="51" t="s">
        <v>143</v>
      </c>
      <c r="B5" s="51">
        <v>16.5</v>
      </c>
      <c r="C5" s="51">
        <v>7.8</v>
      </c>
      <c r="D5" s="51">
        <v>10.1</v>
      </c>
      <c r="E5" s="52">
        <f>AVERAGE(B5:D5)</f>
        <v>11.466666666666667</v>
      </c>
      <c r="F5" s="52">
        <f>STDEV(B5:D5)</f>
        <v>4.508140784551135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pane xSplit="1" ySplit="1" topLeftCell="C2" activePane="bottomRight" state="frozen"/>
      <selection pane="topRight"/>
      <selection pane="bottomLeft"/>
      <selection pane="bottomRight"/>
    </sheetView>
  </sheetViews>
  <sheetFormatPr baseColWidth="10" defaultColWidth="5" defaultRowHeight="12" customHeight="1" x14ac:dyDescent="0.15"/>
  <cols>
    <col min="1" max="1" width="0.83203125" style="40" customWidth="1"/>
    <col min="2" max="2" width="12.5" style="39" hidden="1" customWidth="1"/>
    <col min="3" max="3" width="6.6640625" style="39" customWidth="1"/>
    <col min="4" max="4" width="10" style="39" customWidth="1"/>
    <col min="5" max="5" width="4.1640625" style="39" customWidth="1"/>
    <col min="6" max="15" width="7.5" style="36" hidden="1" customWidth="1"/>
    <col min="16" max="16" width="7.5" style="36" customWidth="1"/>
    <col min="17" max="18" width="7.5" style="36" hidden="1" customWidth="1"/>
    <col min="19" max="20" width="7.5" style="36" customWidth="1"/>
    <col min="21" max="21" width="7.5" style="38" hidden="1" customWidth="1"/>
    <col min="22" max="22" width="7.5" style="37" customWidth="1"/>
    <col min="23" max="23" width="7.5" style="36" hidden="1" customWidth="1"/>
    <col min="24" max="24" width="7.5" style="36" customWidth="1"/>
    <col min="25" max="25" width="5" style="35" customWidth="1"/>
    <col min="26" max="16384" width="5" style="35"/>
  </cols>
  <sheetData>
    <row r="1" spans="1:24" s="46" customFormat="1" ht="33" customHeight="1" x14ac:dyDescent="0.15">
      <c r="A1" s="48"/>
      <c r="B1" s="47" t="s">
        <v>180</v>
      </c>
      <c r="C1" s="47" t="s">
        <v>179</v>
      </c>
      <c r="D1" s="47" t="s">
        <v>178</v>
      </c>
      <c r="E1" s="47" t="s">
        <v>177</v>
      </c>
      <c r="F1" s="47" t="s">
        <v>176</v>
      </c>
      <c r="G1" s="47" t="s">
        <v>175</v>
      </c>
      <c r="H1" s="47" t="s">
        <v>174</v>
      </c>
      <c r="I1" s="47" t="s">
        <v>173</v>
      </c>
      <c r="J1" s="47" t="s">
        <v>172</v>
      </c>
      <c r="K1" s="47" t="s">
        <v>171</v>
      </c>
      <c r="L1" s="47" t="s">
        <v>170</v>
      </c>
      <c r="M1" s="47" t="s">
        <v>169</v>
      </c>
      <c r="N1" s="47" t="s">
        <v>168</v>
      </c>
      <c r="O1" s="47" t="s">
        <v>167</v>
      </c>
      <c r="P1" s="47" t="s">
        <v>166</v>
      </c>
      <c r="Q1" s="47" t="s">
        <v>165</v>
      </c>
      <c r="R1" s="47" t="s">
        <v>164</v>
      </c>
      <c r="S1" s="47" t="s">
        <v>163</v>
      </c>
      <c r="T1" s="47" t="s">
        <v>162</v>
      </c>
      <c r="U1" s="47" t="s">
        <v>161</v>
      </c>
      <c r="V1" s="47" t="s">
        <v>160</v>
      </c>
      <c r="W1" s="47" t="s">
        <v>159</v>
      </c>
      <c r="X1" s="47" t="s">
        <v>158</v>
      </c>
    </row>
    <row r="2" spans="1:24" ht="12" customHeight="1" x14ac:dyDescent="0.15">
      <c r="B2" s="39" t="s">
        <v>157</v>
      </c>
      <c r="C2" s="39" t="s">
        <v>156</v>
      </c>
      <c r="D2" s="39" t="s">
        <v>155</v>
      </c>
      <c r="E2" s="39" t="s">
        <v>146</v>
      </c>
      <c r="F2" s="36">
        <v>7.6124939691037397E-2</v>
      </c>
      <c r="G2" s="36">
        <v>5.9907939641113102E-3</v>
      </c>
      <c r="H2" s="36">
        <v>5.9907939641113102E-3</v>
      </c>
      <c r="I2" s="36">
        <v>3.45878650783925E-3</v>
      </c>
      <c r="J2" s="36">
        <v>3.45878650783925E-3</v>
      </c>
      <c r="U2" s="38">
        <v>3</v>
      </c>
      <c r="V2" s="37">
        <v>32.615012656874001</v>
      </c>
      <c r="W2" s="36">
        <v>0.113535574255811</v>
      </c>
      <c r="X2" s="36">
        <v>6.5549794359191296E-2</v>
      </c>
    </row>
    <row r="3" spans="1:24" ht="12" customHeight="1" x14ac:dyDescent="0.15">
      <c r="B3" s="44" t="s">
        <v>157</v>
      </c>
      <c r="C3" s="44" t="s">
        <v>156</v>
      </c>
      <c r="D3" s="44" t="s">
        <v>154</v>
      </c>
      <c r="E3" s="44" t="s">
        <v>146</v>
      </c>
      <c r="F3" s="43">
        <v>0.29935786761528199</v>
      </c>
      <c r="G3" s="43">
        <v>3.5913518550879903E-2</v>
      </c>
      <c r="H3" s="43">
        <v>3.5913518550879903E-2</v>
      </c>
      <c r="I3" s="43">
        <v>2.0734679602897099E-2</v>
      </c>
      <c r="J3" s="43">
        <v>2.0734679602897099E-2</v>
      </c>
      <c r="K3" s="43"/>
      <c r="L3" s="43"/>
      <c r="M3" s="43"/>
      <c r="N3" s="43"/>
      <c r="O3" s="43"/>
      <c r="P3" s="43"/>
      <c r="Q3" s="43"/>
      <c r="R3" s="43"/>
      <c r="S3" s="43"/>
      <c r="T3" s="43"/>
      <c r="U3" s="45">
        <v>3</v>
      </c>
      <c r="V3" s="42">
        <v>30.639582554921599</v>
      </c>
      <c r="W3" s="43">
        <v>0.17307798030153801</v>
      </c>
      <c r="X3" s="43">
        <v>9.9926618517889601E-2</v>
      </c>
    </row>
    <row r="4" spans="1:24" ht="12" customHeight="1" x14ac:dyDescent="0.15">
      <c r="B4" s="44" t="s">
        <v>157</v>
      </c>
      <c r="C4" s="44" t="s">
        <v>156</v>
      </c>
      <c r="D4" s="44" t="s">
        <v>153</v>
      </c>
      <c r="E4" s="44" t="s">
        <v>146</v>
      </c>
      <c r="F4" s="43">
        <v>0.17577068319026501</v>
      </c>
      <c r="G4" s="43">
        <v>3.8196824473726597E-2</v>
      </c>
      <c r="H4" s="43">
        <v>3.8196824473726701E-2</v>
      </c>
      <c r="I4" s="43">
        <v>2.2052946892094999E-2</v>
      </c>
      <c r="J4" s="43">
        <v>2.2052946892094999E-2</v>
      </c>
      <c r="K4" s="43"/>
      <c r="L4" s="43"/>
      <c r="M4" s="43"/>
      <c r="N4" s="43"/>
      <c r="O4" s="43"/>
      <c r="P4" s="43"/>
      <c r="Q4" s="43"/>
      <c r="R4" s="43"/>
      <c r="S4" s="43"/>
      <c r="T4" s="43"/>
      <c r="U4" s="45">
        <v>3</v>
      </c>
      <c r="V4" s="42">
        <v>31.407759278753399</v>
      </c>
      <c r="W4" s="43">
        <v>0.31351285803617801</v>
      </c>
      <c r="X4" s="43">
        <v>0.181006732981596</v>
      </c>
    </row>
    <row r="5" spans="1:24" ht="12" customHeight="1" x14ac:dyDescent="0.15">
      <c r="B5" s="44" t="s">
        <v>157</v>
      </c>
      <c r="C5" s="44" t="s">
        <v>156</v>
      </c>
      <c r="D5" s="44" t="s">
        <v>152</v>
      </c>
      <c r="E5" s="44" t="s">
        <v>146</v>
      </c>
      <c r="F5" s="43">
        <v>0.29152851743554598</v>
      </c>
      <c r="G5" s="43">
        <v>3.9119044479418698E-2</v>
      </c>
      <c r="H5" s="43">
        <v>3.9119044479418698E-2</v>
      </c>
      <c r="I5" s="43">
        <v>2.2585390860633301E-2</v>
      </c>
      <c r="J5" s="43">
        <v>2.2585390860633402E-2</v>
      </c>
      <c r="K5" s="43"/>
      <c r="L5" s="43"/>
      <c r="M5" s="43"/>
      <c r="N5" s="43"/>
      <c r="O5" s="43"/>
      <c r="P5" s="43"/>
      <c r="Q5" s="43"/>
      <c r="R5" s="43"/>
      <c r="S5" s="43"/>
      <c r="T5" s="43"/>
      <c r="U5" s="45">
        <v>3</v>
      </c>
      <c r="V5" s="42">
        <v>30.677816726718799</v>
      </c>
      <c r="W5" s="43">
        <v>0.193589471010327</v>
      </c>
      <c r="X5" s="43">
        <v>0.11176893320009</v>
      </c>
    </row>
    <row r="6" spans="1:24" ht="12" customHeight="1" x14ac:dyDescent="0.15">
      <c r="B6" s="44" t="s">
        <v>157</v>
      </c>
      <c r="C6" s="44" t="s">
        <v>156</v>
      </c>
      <c r="D6" s="44" t="s">
        <v>69</v>
      </c>
      <c r="E6" s="44" t="s">
        <v>146</v>
      </c>
      <c r="F6" s="43">
        <v>0.37509488546431802</v>
      </c>
      <c r="G6" s="43">
        <v>0.10331840190344201</v>
      </c>
      <c r="H6" s="43">
        <v>0.10331840190344201</v>
      </c>
      <c r="I6" s="43">
        <v>5.9650907151194102E-2</v>
      </c>
      <c r="J6" s="43">
        <v>5.9650907151194102E-2</v>
      </c>
      <c r="K6" s="43"/>
      <c r="L6" s="43"/>
      <c r="M6" s="43"/>
      <c r="N6" s="43"/>
      <c r="O6" s="43"/>
      <c r="P6" s="43"/>
      <c r="Q6" s="43"/>
      <c r="R6" s="43"/>
      <c r="S6" s="43"/>
      <c r="T6" s="43"/>
      <c r="U6" s="45">
        <v>3</v>
      </c>
      <c r="V6" s="42">
        <v>30.314198150513299</v>
      </c>
      <c r="W6" s="43">
        <v>0.39738464008688201</v>
      </c>
      <c r="X6" s="43">
        <v>0.22943012892598399</v>
      </c>
    </row>
    <row r="7" spans="1:24" ht="12" customHeight="1" x14ac:dyDescent="0.15">
      <c r="B7" s="44" t="s">
        <v>157</v>
      </c>
      <c r="C7" s="44" t="s">
        <v>156</v>
      </c>
      <c r="D7" s="44" t="s">
        <v>151</v>
      </c>
      <c r="E7" s="44" t="s">
        <v>146</v>
      </c>
      <c r="F7" s="43">
        <v>1</v>
      </c>
      <c r="G7" s="43">
        <v>7.62853015777432E-2</v>
      </c>
      <c r="H7" s="43">
        <v>7.62853015777432E-2</v>
      </c>
      <c r="I7" s="43">
        <v>4.4043339401121803E-2</v>
      </c>
      <c r="J7" s="43">
        <v>4.4043339401121803E-2</v>
      </c>
      <c r="K7" s="43"/>
      <c r="L7" s="43"/>
      <c r="M7" s="43"/>
      <c r="N7" s="43"/>
      <c r="O7" s="43"/>
      <c r="P7" s="43"/>
      <c r="Q7" s="43"/>
      <c r="R7" s="43"/>
      <c r="S7" s="43"/>
      <c r="T7" s="43"/>
      <c r="U7" s="45">
        <v>3</v>
      </c>
      <c r="V7" s="42">
        <v>28.8995256471629</v>
      </c>
      <c r="W7" s="43">
        <v>0.110056426278929</v>
      </c>
      <c r="X7" s="43">
        <v>6.3541107338187894E-2</v>
      </c>
    </row>
    <row r="8" spans="1:24" ht="12" customHeight="1" x14ac:dyDescent="0.15">
      <c r="B8" s="44" t="s">
        <v>157</v>
      </c>
      <c r="C8" s="44" t="s">
        <v>156</v>
      </c>
      <c r="D8" s="44" t="s">
        <v>150</v>
      </c>
      <c r="E8" s="44" t="s">
        <v>146</v>
      </c>
      <c r="F8" s="43">
        <v>0.22002046678238099</v>
      </c>
      <c r="G8" s="43">
        <v>5.8165142147006799E-2</v>
      </c>
      <c r="H8" s="43">
        <v>5.8165142147006799E-2</v>
      </c>
      <c r="I8" s="43">
        <v>3.3581660476027203E-2</v>
      </c>
      <c r="J8" s="43">
        <v>3.3581660476027203E-2</v>
      </c>
      <c r="K8" s="43"/>
      <c r="L8" s="43"/>
      <c r="M8" s="43"/>
      <c r="N8" s="43"/>
      <c r="O8" s="43"/>
      <c r="P8" s="43"/>
      <c r="Q8" s="43"/>
      <c r="R8" s="43"/>
      <c r="S8" s="43"/>
      <c r="T8" s="43"/>
      <c r="U8" s="45">
        <v>3</v>
      </c>
      <c r="V8" s="42">
        <v>31.083816009427299</v>
      </c>
      <c r="W8" s="43">
        <v>0.38139434642272202</v>
      </c>
      <c r="X8" s="43">
        <v>0.22019812857456</v>
      </c>
    </row>
    <row r="9" spans="1:24" ht="12" customHeight="1" x14ac:dyDescent="0.15">
      <c r="B9" s="44" t="s">
        <v>157</v>
      </c>
      <c r="C9" s="44" t="s">
        <v>156</v>
      </c>
      <c r="D9" s="44" t="s">
        <v>147</v>
      </c>
      <c r="E9" s="44" t="s">
        <v>146</v>
      </c>
      <c r="F9" s="43">
        <v>0.106883570573648</v>
      </c>
      <c r="G9" s="43">
        <v>6.9643272828449404E-3</v>
      </c>
      <c r="H9" s="43">
        <v>6.9643272828449404E-3</v>
      </c>
      <c r="I9" s="43">
        <v>4.0208562314751799E-3</v>
      </c>
      <c r="J9" s="43">
        <v>4.0208562314751799E-3</v>
      </c>
      <c r="K9" s="43"/>
      <c r="L9" s="43"/>
      <c r="M9" s="43"/>
      <c r="N9" s="43"/>
      <c r="O9" s="43"/>
      <c r="P9" s="43"/>
      <c r="Q9" s="43"/>
      <c r="R9" s="43"/>
      <c r="S9" s="43"/>
      <c r="T9" s="43"/>
      <c r="U9" s="45">
        <v>3</v>
      </c>
      <c r="V9" s="42">
        <v>32.125413633365397</v>
      </c>
      <c r="W9" s="43">
        <v>9.4003225941679799E-2</v>
      </c>
      <c r="X9" s="43">
        <v>5.4272787802121997E-2</v>
      </c>
    </row>
    <row r="10" spans="1:24" ht="12" customHeight="1" x14ac:dyDescent="0.15">
      <c r="B10" s="39" t="s">
        <v>149</v>
      </c>
      <c r="C10" s="39" t="s">
        <v>148</v>
      </c>
      <c r="D10" s="39" t="s">
        <v>155</v>
      </c>
      <c r="E10" s="39" t="s">
        <v>146</v>
      </c>
      <c r="F10" s="36">
        <v>0.12521377455230301</v>
      </c>
      <c r="G10" s="36">
        <v>5.9490858969305602E-2</v>
      </c>
      <c r="H10" s="36">
        <v>5.9490858969305602E-2</v>
      </c>
      <c r="I10" s="36">
        <v>3.4347063440250701E-2</v>
      </c>
      <c r="J10" s="36">
        <v>3.4347063440250701E-2</v>
      </c>
      <c r="K10" s="36">
        <v>1.6448456322001599</v>
      </c>
      <c r="L10" s="36">
        <v>0.79213761755689605</v>
      </c>
      <c r="M10" s="36">
        <v>0.79213761755689605</v>
      </c>
      <c r="N10" s="36">
        <v>0.45734086673170299</v>
      </c>
      <c r="O10" s="36">
        <v>0.45734086673170299</v>
      </c>
      <c r="P10" s="37">
        <v>1.6448456322001599</v>
      </c>
      <c r="Q10" s="37">
        <v>0.79213761755689605</v>
      </c>
      <c r="R10" s="37">
        <v>0.79213761755689605</v>
      </c>
      <c r="S10" s="37">
        <v>0.24573408667317001</v>
      </c>
      <c r="T10" s="37">
        <v>0.24573408667317001</v>
      </c>
      <c r="U10" s="37">
        <v>3</v>
      </c>
      <c r="V10" s="37">
        <v>33.665422091152998</v>
      </c>
      <c r="W10" s="37">
        <v>0.68544509196463099</v>
      </c>
      <c r="X10" s="37">
        <v>0.15741908360487</v>
      </c>
    </row>
    <row r="11" spans="1:24" ht="12" customHeight="1" x14ac:dyDescent="0.15">
      <c r="B11" s="44" t="s">
        <v>149</v>
      </c>
      <c r="C11" s="44" t="s">
        <v>148</v>
      </c>
      <c r="D11" s="44" t="s">
        <v>154</v>
      </c>
      <c r="E11" s="44" t="s">
        <v>146</v>
      </c>
      <c r="F11" s="43">
        <v>0.36673780198116901</v>
      </c>
      <c r="G11" s="43">
        <v>0.33976302629869798</v>
      </c>
      <c r="H11" s="43">
        <v>0.33976302629869798</v>
      </c>
      <c r="I11" s="43">
        <v>0.196162274694235</v>
      </c>
      <c r="J11" s="43">
        <v>0.196162274694235</v>
      </c>
      <c r="K11" s="43">
        <v>1.225081555072</v>
      </c>
      <c r="L11" s="43">
        <v>1.14444908654074</v>
      </c>
      <c r="M11" s="43">
        <v>1.14444908654074</v>
      </c>
      <c r="N11" s="43">
        <v>0.66074798818811897</v>
      </c>
      <c r="O11" s="43">
        <v>0.66074798818811897</v>
      </c>
      <c r="P11" s="42">
        <v>1.225081555072</v>
      </c>
      <c r="Q11" s="42">
        <v>1.14444908654074</v>
      </c>
      <c r="R11" s="42">
        <v>1.14444908654074</v>
      </c>
      <c r="S11" s="42">
        <v>0.250747988188119</v>
      </c>
      <c r="T11" s="42">
        <v>0.250747988188119</v>
      </c>
      <c r="U11" s="42">
        <v>3</v>
      </c>
      <c r="V11" s="42">
        <v>32.115066389154997</v>
      </c>
      <c r="W11" s="42">
        <v>1.33658005929732</v>
      </c>
      <c r="X11" s="42">
        <v>0.17167485702879201</v>
      </c>
    </row>
    <row r="12" spans="1:24" ht="12" customHeight="1" x14ac:dyDescent="0.15">
      <c r="B12" s="44" t="s">
        <v>149</v>
      </c>
      <c r="C12" s="44" t="s">
        <v>148</v>
      </c>
      <c r="D12" s="44" t="s">
        <v>153</v>
      </c>
      <c r="E12" s="44" t="s">
        <v>146</v>
      </c>
      <c r="F12" s="43">
        <v>0.50080823169675903</v>
      </c>
      <c r="G12" s="43">
        <v>0.174108410189007</v>
      </c>
      <c r="H12" s="43">
        <v>0.174108410189007</v>
      </c>
      <c r="I12" s="43">
        <v>0.10052153749080101</v>
      </c>
      <c r="J12" s="43">
        <v>0.10052153749080101</v>
      </c>
      <c r="K12" s="43">
        <v>2.8492136607027501</v>
      </c>
      <c r="L12" s="43">
        <v>1.1681351078289499</v>
      </c>
      <c r="M12" s="43">
        <v>1.1681351078289499</v>
      </c>
      <c r="N12" s="43">
        <v>0.67442311895489504</v>
      </c>
      <c r="O12" s="43">
        <v>0.67442311895489504</v>
      </c>
      <c r="P12" s="42">
        <v>2.8492136607027501</v>
      </c>
      <c r="Q12" s="42">
        <v>1.1681351078289499</v>
      </c>
      <c r="R12" s="42">
        <v>1.1681351078289499</v>
      </c>
      <c r="S12" s="42">
        <v>0.36744231189548898</v>
      </c>
      <c r="T12" s="42">
        <v>0.36744231189548898</v>
      </c>
      <c r="U12" s="42">
        <v>3</v>
      </c>
      <c r="V12" s="42">
        <v>31.665557094767699</v>
      </c>
      <c r="W12" s="42">
        <v>0.50155992665239502</v>
      </c>
      <c r="X12" s="42">
        <v>0.18957575866748899</v>
      </c>
    </row>
    <row r="13" spans="1:24" ht="12" customHeight="1" x14ac:dyDescent="0.15">
      <c r="B13" s="44" t="s">
        <v>149</v>
      </c>
      <c r="C13" s="44" t="s">
        <v>148</v>
      </c>
      <c r="D13" s="44" t="s">
        <v>152</v>
      </c>
      <c r="E13" s="44" t="s">
        <v>146</v>
      </c>
      <c r="F13" s="43">
        <v>0.70148098596755304</v>
      </c>
      <c r="G13" s="43">
        <v>0.30834799274297597</v>
      </c>
      <c r="H13" s="43">
        <v>0.30834799274297597</v>
      </c>
      <c r="I13" s="43">
        <v>0.17802479661423801</v>
      </c>
      <c r="J13" s="43">
        <v>0.17802479661423801</v>
      </c>
      <c r="K13" s="43">
        <v>2.4062173818815</v>
      </c>
      <c r="L13" s="43">
        <v>1.10587917024272</v>
      </c>
      <c r="M13" s="43">
        <v>1.10587917024272</v>
      </c>
      <c r="N13" s="43">
        <v>0.63847963663083296</v>
      </c>
      <c r="O13" s="43">
        <v>0.63847963663083296</v>
      </c>
      <c r="P13" s="42">
        <v>2.4062173818815</v>
      </c>
      <c r="Q13" s="42">
        <v>1.10587917024272</v>
      </c>
      <c r="R13" s="42">
        <v>1.10587917024272</v>
      </c>
      <c r="S13" s="42">
        <v>0.263847963663083</v>
      </c>
      <c r="T13" s="42">
        <v>0.263847963663083</v>
      </c>
      <c r="U13" s="42">
        <v>3</v>
      </c>
      <c r="V13" s="42">
        <v>31.179411371234298</v>
      </c>
      <c r="W13" s="42">
        <v>0.634161337081393</v>
      </c>
      <c r="X13" s="42">
        <v>0.16613321867359501</v>
      </c>
    </row>
    <row r="14" spans="1:24" ht="12" customHeight="1" x14ac:dyDescent="0.15">
      <c r="B14" s="44" t="s">
        <v>149</v>
      </c>
      <c r="C14" s="44" t="s">
        <v>148</v>
      </c>
      <c r="D14" s="44" t="s">
        <v>69</v>
      </c>
      <c r="E14" s="44" t="s">
        <v>146</v>
      </c>
      <c r="F14" s="43">
        <v>0.71162319168312804</v>
      </c>
      <c r="G14" s="43">
        <v>0.42653981906949801</v>
      </c>
      <c r="H14" s="43">
        <v>0.42653981906949801</v>
      </c>
      <c r="I14" s="43">
        <v>0.24626287935986901</v>
      </c>
      <c r="J14" s="43">
        <v>0.24626287935986901</v>
      </c>
      <c r="K14" s="43">
        <v>1.8971818045512201</v>
      </c>
      <c r="L14" s="43">
        <v>1.2514770736841001</v>
      </c>
      <c r="M14" s="43">
        <v>1.2514770736841001</v>
      </c>
      <c r="N14" s="43">
        <v>0.72254062537616004</v>
      </c>
      <c r="O14" s="43">
        <v>0.72254062537616004</v>
      </c>
      <c r="P14" s="42">
        <v>1.8971818045512201</v>
      </c>
      <c r="Q14" s="42">
        <v>1.2514770736841001</v>
      </c>
      <c r="R14" s="42">
        <v>1.2514770736841001</v>
      </c>
      <c r="S14" s="42">
        <v>0.22540625376160001</v>
      </c>
      <c r="T14" s="42">
        <v>0.22540625376160001</v>
      </c>
      <c r="U14" s="42">
        <v>3</v>
      </c>
      <c r="V14" s="42">
        <v>31.158701841991601</v>
      </c>
      <c r="W14" s="42">
        <v>0.86473696881319595</v>
      </c>
      <c r="X14" s="42">
        <v>0.21925612172251999</v>
      </c>
    </row>
    <row r="15" spans="1:24" ht="12" customHeight="1" x14ac:dyDescent="0.15">
      <c r="B15" s="44" t="s">
        <v>149</v>
      </c>
      <c r="C15" s="44" t="s">
        <v>148</v>
      </c>
      <c r="D15" s="44" t="s">
        <v>151</v>
      </c>
      <c r="E15" s="44" t="s">
        <v>146</v>
      </c>
      <c r="F15" s="43">
        <v>1</v>
      </c>
      <c r="G15" s="43">
        <v>0.53470499004558902</v>
      </c>
      <c r="H15" s="43">
        <v>0.53470499004558902</v>
      </c>
      <c r="I15" s="43">
        <v>0.308712069939857</v>
      </c>
      <c r="J15" s="43">
        <v>0.308712069939857</v>
      </c>
      <c r="K15" s="43">
        <v>1</v>
      </c>
      <c r="L15" s="43">
        <v>0.54011931424127102</v>
      </c>
      <c r="M15" s="43">
        <v>0.54011931424127102</v>
      </c>
      <c r="N15" s="43">
        <v>0.31183803147171402</v>
      </c>
      <c r="O15" s="43">
        <v>0.31183803147171402</v>
      </c>
      <c r="P15" s="42">
        <v>1</v>
      </c>
      <c r="Q15" s="42">
        <v>0.54011931424127102</v>
      </c>
      <c r="R15" s="42">
        <v>0.54011931424127102</v>
      </c>
      <c r="S15" s="42">
        <v>0.31183803147171402</v>
      </c>
      <c r="T15" s="42">
        <v>0.31183803147171402</v>
      </c>
      <c r="U15" s="42">
        <v>3</v>
      </c>
      <c r="V15" s="42">
        <v>30.667887275670299</v>
      </c>
      <c r="W15" s="42">
        <v>0.77141623747735399</v>
      </c>
      <c r="X15" s="42">
        <v>0.24537737236479901</v>
      </c>
    </row>
    <row r="16" spans="1:24" s="41" customFormat="1" ht="12" customHeight="1" x14ac:dyDescent="0.15">
      <c r="A16" s="40"/>
      <c r="B16" s="44" t="s">
        <v>149</v>
      </c>
      <c r="C16" s="44" t="s">
        <v>148</v>
      </c>
      <c r="D16" s="44" t="s">
        <v>150</v>
      </c>
      <c r="E16" s="44" t="s">
        <v>146</v>
      </c>
      <c r="F16" s="43">
        <v>0.51425405142627001</v>
      </c>
      <c r="G16" s="43">
        <v>0.158804734507247</v>
      </c>
      <c r="H16" s="43">
        <v>0.158804734507247</v>
      </c>
      <c r="I16" s="43">
        <v>9.1685956216345996E-2</v>
      </c>
      <c r="J16" s="43">
        <v>9.1685956216345996E-2</v>
      </c>
      <c r="K16" s="43">
        <v>2.3373009745266602</v>
      </c>
      <c r="L16" s="43">
        <v>0.95013118805892505</v>
      </c>
      <c r="M16" s="43">
        <v>0.95013118805892505</v>
      </c>
      <c r="N16" s="43">
        <v>0.54855849719128003</v>
      </c>
      <c r="O16" s="43">
        <v>0.54855849719128003</v>
      </c>
      <c r="P16" s="42">
        <v>2.3373009745266602</v>
      </c>
      <c r="Q16" s="42">
        <v>0.95013118805892505</v>
      </c>
      <c r="R16" s="42">
        <v>0.95013118805892505</v>
      </c>
      <c r="S16" s="42">
        <v>0.34855849719128001</v>
      </c>
      <c r="T16" s="42">
        <v>0.34855849719128001</v>
      </c>
      <c r="U16" s="42">
        <v>3</v>
      </c>
      <c r="V16" s="42">
        <v>31.627334115838401</v>
      </c>
      <c r="W16" s="42">
        <v>0.44551287891241997</v>
      </c>
      <c r="X16" s="42">
        <v>0.25721698056753101</v>
      </c>
    </row>
    <row r="17" spans="1:24" s="41" customFormat="1" ht="12" customHeight="1" x14ac:dyDescent="0.15">
      <c r="A17" s="40"/>
      <c r="B17" s="44" t="s">
        <v>149</v>
      </c>
      <c r="C17" s="44" t="s">
        <v>148</v>
      </c>
      <c r="D17" s="44" t="s">
        <v>147</v>
      </c>
      <c r="E17" s="44" t="s">
        <v>146</v>
      </c>
      <c r="F17" s="43">
        <v>0.193689991897876</v>
      </c>
      <c r="G17" s="43">
        <v>0.20612335745708399</v>
      </c>
      <c r="H17" s="43">
        <v>0.20612335745708399</v>
      </c>
      <c r="I17" s="43">
        <v>0.119005375914117</v>
      </c>
      <c r="J17" s="43">
        <v>0.119005375914117</v>
      </c>
      <c r="K17" s="43">
        <v>1.81215869621809</v>
      </c>
      <c r="L17" s="43">
        <v>1.93209635685257</v>
      </c>
      <c r="M17" s="43">
        <v>1.93209635685257</v>
      </c>
      <c r="N17" s="43">
        <v>1.1154963517291201</v>
      </c>
      <c r="O17" s="43">
        <v>1.1154963517291201</v>
      </c>
      <c r="P17" s="42">
        <v>1.81215869621809</v>
      </c>
      <c r="Q17" s="42">
        <v>1.93209635685257</v>
      </c>
      <c r="R17" s="42">
        <v>1.93209635685257</v>
      </c>
      <c r="S17" s="42">
        <v>0.31549635172911999</v>
      </c>
      <c r="T17" s="42">
        <v>0.31549635172911999</v>
      </c>
      <c r="U17" s="42">
        <v>3</v>
      </c>
      <c r="V17" s="42">
        <v>33.036065959787997</v>
      </c>
      <c r="W17" s="42">
        <v>1.53530465204164</v>
      </c>
      <c r="X17" s="42">
        <v>0.28640855414432598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baseColWidth="10" defaultColWidth="5" defaultRowHeight="12" customHeight="1" x14ac:dyDescent="0.15"/>
  <cols>
    <col min="1" max="1" width="15.5" style="49" customWidth="1"/>
    <col min="2" max="2" width="21.6640625" style="49" customWidth="1"/>
    <col min="3" max="3" width="5" style="49" customWidth="1"/>
    <col min="4" max="16384" width="5" style="49"/>
  </cols>
  <sheetData>
    <row r="1" spans="1:2" ht="12" customHeight="1" x14ac:dyDescent="0.15">
      <c r="A1" s="49" t="s">
        <v>202</v>
      </c>
      <c r="B1" s="49" t="s">
        <v>201</v>
      </c>
    </row>
    <row r="2" spans="1:2" ht="12" customHeight="1" x14ac:dyDescent="0.15">
      <c r="A2" s="49" t="s">
        <v>200</v>
      </c>
      <c r="B2" s="49" t="s">
        <v>199</v>
      </c>
    </row>
    <row r="3" spans="1:2" ht="12" customHeight="1" x14ac:dyDescent="0.15">
      <c r="A3" s="49" t="s">
        <v>198</v>
      </c>
    </row>
    <row r="4" spans="1:2" ht="12" customHeight="1" x14ac:dyDescent="0.15">
      <c r="A4" s="49" t="s">
        <v>197</v>
      </c>
    </row>
    <row r="5" spans="1:2" ht="12" customHeight="1" x14ac:dyDescent="0.15">
      <c r="A5" s="49" t="s">
        <v>196</v>
      </c>
      <c r="B5" s="49" t="s">
        <v>195</v>
      </c>
    </row>
    <row r="6" spans="1:2" ht="12" customHeight="1" x14ac:dyDescent="0.15">
      <c r="A6" s="49" t="s">
        <v>194</v>
      </c>
      <c r="B6" s="49" t="s">
        <v>193</v>
      </c>
    </row>
    <row r="7" spans="1:2" ht="12" customHeight="1" x14ac:dyDescent="0.15">
      <c r="A7" s="49" t="s">
        <v>192</v>
      </c>
      <c r="B7" s="50">
        <v>20</v>
      </c>
    </row>
    <row r="8" spans="1:2" ht="12" customHeight="1" x14ac:dyDescent="0.15">
      <c r="A8" s="49" t="s">
        <v>191</v>
      </c>
      <c r="B8" s="50">
        <v>105</v>
      </c>
    </row>
    <row r="9" spans="1:2" ht="12" customHeight="1" x14ac:dyDescent="0.15">
      <c r="A9" s="49" t="s">
        <v>190</v>
      </c>
      <c r="B9" s="49" t="s">
        <v>189</v>
      </c>
    </row>
    <row r="10" spans="1:2" ht="12" customHeight="1" x14ac:dyDescent="0.15">
      <c r="A10" s="49" t="s">
        <v>188</v>
      </c>
      <c r="B10" s="49" t="s">
        <v>187</v>
      </c>
    </row>
    <row r="11" spans="1:2" ht="12" customHeight="1" x14ac:dyDescent="0.15">
      <c r="A11" s="49" t="s">
        <v>186</v>
      </c>
      <c r="B11" s="49" t="s">
        <v>185</v>
      </c>
    </row>
    <row r="12" spans="1:2" ht="12" customHeight="1" x14ac:dyDescent="0.15">
      <c r="A12" s="49" t="s">
        <v>184</v>
      </c>
      <c r="B12" s="49" t="s">
        <v>183</v>
      </c>
    </row>
    <row r="13" spans="1:2" ht="12" customHeight="1" x14ac:dyDescent="0.15">
      <c r="A13" s="49" t="s">
        <v>182</v>
      </c>
      <c r="B13" s="49" t="s">
        <v>181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B44" sqref="B44"/>
    </sheetView>
  </sheetViews>
  <sheetFormatPr baseColWidth="10" defaultRowHeight="15" x14ac:dyDescent="0.2"/>
  <cols>
    <col min="1" max="1" width="26" style="9" customWidth="1"/>
    <col min="2" max="9" width="10.83203125" style="9"/>
    <col min="10" max="10" width="14.33203125" style="9" customWidth="1"/>
    <col min="11" max="11" width="24.33203125" style="9" customWidth="1"/>
    <col min="12" max="16384" width="10.83203125" style="9"/>
  </cols>
  <sheetData>
    <row r="1" spans="1:15" x14ac:dyDescent="0.2">
      <c r="A1" s="18"/>
      <c r="B1" s="9" t="s">
        <v>30</v>
      </c>
      <c r="C1" s="9" t="s">
        <v>29</v>
      </c>
      <c r="D1" s="9" t="s">
        <v>28</v>
      </c>
      <c r="E1" s="9" t="s">
        <v>28</v>
      </c>
      <c r="F1" s="9" t="s">
        <v>4</v>
      </c>
      <c r="G1" s="11" t="s">
        <v>27</v>
      </c>
      <c r="J1" s="9" t="s">
        <v>26</v>
      </c>
      <c r="K1" s="9" t="s">
        <v>7</v>
      </c>
      <c r="L1" s="9" t="s">
        <v>25</v>
      </c>
      <c r="O1" s="9" t="s">
        <v>24</v>
      </c>
    </row>
    <row r="2" spans="1:15" x14ac:dyDescent="0.2">
      <c r="A2" s="16" t="s">
        <v>23</v>
      </c>
      <c r="B2" s="12">
        <v>2360000</v>
      </c>
      <c r="C2" s="12">
        <v>588000</v>
      </c>
      <c r="D2" s="12">
        <v>571000</v>
      </c>
      <c r="E2" s="12">
        <v>511000</v>
      </c>
      <c r="F2" s="12">
        <f>AVERAGE(C2:E2)</f>
        <v>556666.66666666663</v>
      </c>
      <c r="G2" s="11">
        <f>C2*100/B2</f>
        <v>24.915254237288135</v>
      </c>
      <c r="H2" s="11">
        <f>D2*100/B2</f>
        <v>24.194915254237287</v>
      </c>
      <c r="I2" s="11">
        <f>E2*100/B2</f>
        <v>21.652542372881356</v>
      </c>
      <c r="J2" s="11">
        <f>AVERAGE(G2:I2)</f>
        <v>23.587570621468927</v>
      </c>
      <c r="K2" s="9">
        <f>STDEV(G2:I2)</f>
        <v>1.7140515758720887</v>
      </c>
      <c r="L2" s="10">
        <f>_xlfn.T.TEST(G2:I2,G3:I3,2,2)</f>
        <v>0.9804367217028751</v>
      </c>
    </row>
    <row r="3" spans="1:15" x14ac:dyDescent="0.2">
      <c r="A3" s="16" t="s">
        <v>22</v>
      </c>
      <c r="B3" s="12">
        <v>1810000</v>
      </c>
      <c r="C3" s="12">
        <v>423000</v>
      </c>
      <c r="D3" s="12">
        <v>403000</v>
      </c>
      <c r="E3" s="12">
        <v>453000</v>
      </c>
      <c r="F3" s="12">
        <f>AVERAGE(C3:E3)</f>
        <v>426333.33333333331</v>
      </c>
      <c r="G3" s="11">
        <f>C3*100/B3</f>
        <v>23.370165745856355</v>
      </c>
      <c r="H3" s="11">
        <f>D3*100/B3</f>
        <v>22.265193370165747</v>
      </c>
      <c r="I3" s="11">
        <f>E3*100/B3</f>
        <v>25.027624309392266</v>
      </c>
      <c r="J3" s="11">
        <f>AVERAGE(G3:I3)</f>
        <v>23.554327808471456</v>
      </c>
      <c r="K3" s="9">
        <f>STDEV(G3:I3)</f>
        <v>1.3903930820019794</v>
      </c>
      <c r="L3" s="10"/>
    </row>
    <row r="4" spans="1:15" x14ac:dyDescent="0.2">
      <c r="A4" s="16"/>
      <c r="B4" s="12"/>
      <c r="C4" s="12"/>
      <c r="D4" s="12"/>
      <c r="E4" s="12"/>
      <c r="F4" s="12"/>
      <c r="G4" s="11"/>
      <c r="H4" s="11"/>
      <c r="I4" s="11"/>
      <c r="J4" s="11"/>
      <c r="L4" s="10"/>
    </row>
    <row r="5" spans="1:15" x14ac:dyDescent="0.2">
      <c r="A5" s="16" t="s">
        <v>21</v>
      </c>
      <c r="B5" s="12">
        <v>2850000</v>
      </c>
      <c r="C5" s="12">
        <v>1100000</v>
      </c>
      <c r="D5" s="12">
        <v>950000</v>
      </c>
      <c r="E5" s="12">
        <v>1020000</v>
      </c>
      <c r="F5" s="12">
        <f>AVERAGE(C5:E5)</f>
        <v>1023333.3333333334</v>
      </c>
      <c r="G5" s="11">
        <f>C5*100/B5</f>
        <v>38.596491228070178</v>
      </c>
      <c r="H5" s="11">
        <f>D5*100/B5</f>
        <v>33.333333333333336</v>
      </c>
      <c r="I5" s="11">
        <f>E5*100/B5</f>
        <v>35.789473684210527</v>
      </c>
      <c r="J5" s="11">
        <f>AVERAGE(G5:I5)</f>
        <v>35.906432748538009</v>
      </c>
      <c r="K5" s="9">
        <f>STDEV(G5:I5)</f>
        <v>2.6335275436719776</v>
      </c>
      <c r="L5" s="10">
        <f>_xlfn.T.TEST(G5:I5,G6:I6,2,2)</f>
        <v>1.3607022043660752E-3</v>
      </c>
    </row>
    <row r="6" spans="1:15" x14ac:dyDescent="0.2">
      <c r="A6" s="15" t="s">
        <v>20</v>
      </c>
      <c r="B6" s="12">
        <v>2930000</v>
      </c>
      <c r="C6" s="12">
        <v>698000</v>
      </c>
      <c r="D6" s="12">
        <v>688000</v>
      </c>
      <c r="E6" s="12">
        <v>648000</v>
      </c>
      <c r="F6" s="12">
        <f>AVERAGE(C6:E6)</f>
        <v>678000</v>
      </c>
      <c r="G6" s="11">
        <f>C6*100/B6</f>
        <v>23.822525597269625</v>
      </c>
      <c r="H6" s="11">
        <f>D6*100/B6</f>
        <v>23.481228668941981</v>
      </c>
      <c r="I6" s="11">
        <f>E6*100/B6</f>
        <v>22.116040955631398</v>
      </c>
      <c r="J6" s="11">
        <f>AVERAGE(G6:I6)</f>
        <v>23.139931740614333</v>
      </c>
      <c r="K6" s="9">
        <f>STDEV(G6:I6)</f>
        <v>0.90298679558518558</v>
      </c>
      <c r="L6" s="10"/>
    </row>
    <row r="7" spans="1:15" x14ac:dyDescent="0.2">
      <c r="A7" s="15"/>
      <c r="B7" s="12"/>
      <c r="C7" s="12"/>
      <c r="D7" s="12"/>
      <c r="E7" s="12"/>
      <c r="F7" s="12"/>
      <c r="G7" s="11"/>
      <c r="H7" s="11"/>
      <c r="I7" s="11"/>
      <c r="J7" s="11"/>
      <c r="L7" s="10"/>
    </row>
    <row r="8" spans="1:15" x14ac:dyDescent="0.2">
      <c r="A8" s="13" t="s">
        <v>19</v>
      </c>
      <c r="B8" s="12">
        <v>1580000</v>
      </c>
      <c r="C8" s="12">
        <v>310000</v>
      </c>
      <c r="D8" s="12">
        <v>302000</v>
      </c>
      <c r="E8" s="12">
        <v>290000</v>
      </c>
      <c r="F8" s="12">
        <f>AVERAGE(C8:E8)</f>
        <v>300666.66666666669</v>
      </c>
      <c r="G8" s="11">
        <f>C8*100/B8</f>
        <v>19.620253164556964</v>
      </c>
      <c r="H8" s="11">
        <f>D8*100/B8</f>
        <v>19.11392405063291</v>
      </c>
      <c r="I8" s="11">
        <f>E8*100/B8</f>
        <v>18.354430379746834</v>
      </c>
      <c r="J8" s="11">
        <f>AVERAGE(G8:I8)</f>
        <v>19.0295358649789</v>
      </c>
      <c r="K8" s="9">
        <f>STDEV(G8:I8)</f>
        <v>0.63711682998065555</v>
      </c>
      <c r="L8" s="10">
        <f>_xlfn.T.TEST(G8:I8,G9:I9,2,2)</f>
        <v>5.6623642573444107E-2</v>
      </c>
    </row>
    <row r="9" spans="1:15" x14ac:dyDescent="0.2">
      <c r="A9" s="13" t="s">
        <v>18</v>
      </c>
      <c r="B9" s="12">
        <v>1250000</v>
      </c>
      <c r="C9" s="12">
        <v>270000</v>
      </c>
      <c r="D9" s="12">
        <v>252000</v>
      </c>
      <c r="E9" s="12">
        <v>293000</v>
      </c>
      <c r="F9" s="12">
        <f>AVERAGE(C9:E9)</f>
        <v>271666.66666666669</v>
      </c>
      <c r="G9" s="11">
        <f>C9*100/B9</f>
        <v>21.6</v>
      </c>
      <c r="H9" s="11">
        <f>D9*100/B9</f>
        <v>20.16</v>
      </c>
      <c r="I9" s="11">
        <f>E9*100/B9</f>
        <v>23.44</v>
      </c>
      <c r="J9" s="11">
        <f>AVERAGE(G9:I9)</f>
        <v>21.733333333333334</v>
      </c>
      <c r="K9" s="9">
        <f>STDEV(G9:I9)</f>
        <v>1.6440600151251581</v>
      </c>
      <c r="L9" s="10"/>
    </row>
    <row r="10" spans="1:15" x14ac:dyDescent="0.2">
      <c r="A10" s="13"/>
      <c r="B10" s="12"/>
      <c r="C10" s="12"/>
      <c r="D10" s="12"/>
      <c r="E10" s="12"/>
      <c r="F10" s="12"/>
      <c r="G10" s="11"/>
      <c r="H10" s="11"/>
      <c r="I10" s="11"/>
      <c r="J10" s="11"/>
      <c r="L10" s="10"/>
    </row>
    <row r="11" spans="1:15" x14ac:dyDescent="0.2">
      <c r="A11" s="13" t="s">
        <v>17</v>
      </c>
      <c r="B11" s="12">
        <v>2850000</v>
      </c>
      <c r="C11" s="12">
        <v>950000</v>
      </c>
      <c r="D11" s="12">
        <v>1100000</v>
      </c>
      <c r="E11" s="12">
        <v>920000</v>
      </c>
      <c r="F11" s="12">
        <f>AVERAGE(C11:E11)</f>
        <v>990000</v>
      </c>
      <c r="G11" s="11">
        <f>C11*100/B11</f>
        <v>33.333333333333336</v>
      </c>
      <c r="H11" s="11">
        <f>D11*100/B11</f>
        <v>38.596491228070178</v>
      </c>
      <c r="I11" s="11">
        <f>E11*100/B11</f>
        <v>32.280701754385966</v>
      </c>
      <c r="J11" s="11">
        <f>AVERAGE(G11:I11)</f>
        <v>34.736842105263158</v>
      </c>
      <c r="K11" s="9">
        <f>STDEV(G11:I11)</f>
        <v>3.3837371091203359</v>
      </c>
      <c r="L11" s="10">
        <f>_xlfn.T.TEST(G11:I11,G12:I12,2,2)</f>
        <v>6.6315968064748479E-3</v>
      </c>
    </row>
    <row r="12" spans="1:15" x14ac:dyDescent="0.2">
      <c r="A12" s="13" t="s">
        <v>16</v>
      </c>
      <c r="B12" s="12">
        <v>2420000</v>
      </c>
      <c r="C12" s="12">
        <v>482000</v>
      </c>
      <c r="D12" s="12">
        <v>492000</v>
      </c>
      <c r="E12" s="12">
        <v>602000</v>
      </c>
      <c r="F12" s="12">
        <f>AVERAGE(C12:E12)</f>
        <v>525333.33333333337</v>
      </c>
      <c r="G12" s="11">
        <f>C12*100/B12</f>
        <v>19.917355371900825</v>
      </c>
      <c r="H12" s="11">
        <f>D12*100/B12</f>
        <v>20.330578512396695</v>
      </c>
      <c r="I12" s="11">
        <f>E12*100/B12</f>
        <v>24.876033057851238</v>
      </c>
      <c r="J12" s="11">
        <f>AVERAGE(G12:I12)</f>
        <v>21.707988980716255</v>
      </c>
      <c r="K12" s="9">
        <f>STDEV(G12:I12)</f>
        <v>2.751375255569966</v>
      </c>
      <c r="L12" s="10"/>
    </row>
    <row r="13" spans="1:15" x14ac:dyDescent="0.2">
      <c r="A13" s="13"/>
      <c r="B13" s="12"/>
      <c r="C13" s="12"/>
      <c r="D13" s="12"/>
      <c r="E13" s="12"/>
      <c r="F13" s="12"/>
      <c r="G13" s="11"/>
      <c r="H13" s="11"/>
      <c r="I13" s="11"/>
      <c r="J13" s="11"/>
      <c r="L13" s="10"/>
    </row>
    <row r="14" spans="1:15" x14ac:dyDescent="0.2">
      <c r="A14" s="13" t="s">
        <v>15</v>
      </c>
      <c r="B14" s="12">
        <v>1720000</v>
      </c>
      <c r="C14" s="12">
        <v>360000</v>
      </c>
      <c r="D14" s="12">
        <v>292000</v>
      </c>
      <c r="E14" s="12">
        <v>322000</v>
      </c>
      <c r="F14" s="12">
        <f>AVERAGE(C14:E14)</f>
        <v>324666.66666666669</v>
      </c>
      <c r="G14" s="11">
        <f>C14*100/B14</f>
        <v>20.930232558139537</v>
      </c>
      <c r="H14" s="11">
        <f>D14*100/B14</f>
        <v>16.976744186046513</v>
      </c>
      <c r="I14" s="11">
        <f>E14*100/B14</f>
        <v>18.720930232558139</v>
      </c>
      <c r="J14" s="11">
        <f>AVERAGE(G14:I14)</f>
        <v>18.875968992248065</v>
      </c>
      <c r="K14" s="9">
        <f>STDEV(G14:I14)</f>
        <v>1.9812989021910168</v>
      </c>
      <c r="L14" s="10">
        <f>_xlfn.T.TEST(G14:I14,G15:I15,2,2)</f>
        <v>8.7528163620351623E-2</v>
      </c>
    </row>
    <row r="15" spans="1:15" x14ac:dyDescent="0.2">
      <c r="A15" s="13" t="s">
        <v>14</v>
      </c>
      <c r="B15" s="12">
        <v>1830000</v>
      </c>
      <c r="C15" s="12">
        <v>402000</v>
      </c>
      <c r="D15" s="12">
        <v>418000</v>
      </c>
      <c r="E15" s="12">
        <v>378000</v>
      </c>
      <c r="F15" s="12">
        <f>AVERAGE(C15:E15)</f>
        <v>399333.33333333331</v>
      </c>
      <c r="G15" s="11">
        <f>C15*100/B15</f>
        <v>21.967213114754099</v>
      </c>
      <c r="H15" s="11">
        <f>D15*100/B15</f>
        <v>22.84153005464481</v>
      </c>
      <c r="I15" s="11">
        <f>E15*100/B15</f>
        <v>20.655737704918032</v>
      </c>
      <c r="J15" s="11">
        <f>AVERAGE(G15:I15)</f>
        <v>21.821493624772312</v>
      </c>
      <c r="K15" s="9">
        <f>STDEV(G15:I15)</f>
        <v>1.1001580233545731</v>
      </c>
      <c r="L15" s="10"/>
    </row>
    <row r="16" spans="1:15" x14ac:dyDescent="0.2">
      <c r="A16" s="13"/>
      <c r="B16" s="12"/>
      <c r="C16" s="12"/>
      <c r="D16" s="12"/>
      <c r="E16" s="12"/>
      <c r="F16" s="12"/>
      <c r="G16" s="11"/>
      <c r="H16" s="11"/>
      <c r="I16" s="11"/>
      <c r="J16" s="11"/>
      <c r="L16" s="10"/>
    </row>
    <row r="17" spans="1:15" x14ac:dyDescent="0.2">
      <c r="A17" s="13" t="s">
        <v>13</v>
      </c>
      <c r="B17" s="12">
        <v>1100000</v>
      </c>
      <c r="C17" s="12">
        <v>540000</v>
      </c>
      <c r="D17" s="12">
        <v>460000</v>
      </c>
      <c r="E17" s="12">
        <v>450000</v>
      </c>
      <c r="F17" s="12">
        <f>AVERAGE(C17:E17)</f>
        <v>483333.33333333331</v>
      </c>
      <c r="G17" s="11">
        <f>C17*100/B17</f>
        <v>49.090909090909093</v>
      </c>
      <c r="H17" s="11">
        <f>D17*100/B17</f>
        <v>41.81818181818182</v>
      </c>
      <c r="I17" s="11">
        <f>E17*100/B17</f>
        <v>40.909090909090907</v>
      </c>
      <c r="J17" s="11">
        <f>AVERAGE(G17:I17)</f>
        <v>43.939393939393938</v>
      </c>
      <c r="K17" s="9">
        <f>STDEV(G17:I17)</f>
        <v>4.4844389657420454</v>
      </c>
      <c r="L17" s="10">
        <f>_xlfn.T.TEST(G17:I17,G18:I18,2,2)</f>
        <v>1.5155268272407708E-3</v>
      </c>
    </row>
    <row r="18" spans="1:15" x14ac:dyDescent="0.2">
      <c r="A18" s="13" t="s">
        <v>12</v>
      </c>
      <c r="B18" s="12">
        <v>1600000</v>
      </c>
      <c r="C18" s="12">
        <v>352000</v>
      </c>
      <c r="D18" s="12">
        <v>388000</v>
      </c>
      <c r="E18" s="12">
        <v>378000</v>
      </c>
      <c r="F18" s="12">
        <f>AVERAGE(C18:E18)</f>
        <v>372666.66666666669</v>
      </c>
      <c r="G18" s="11">
        <f>C18*100/B18</f>
        <v>22</v>
      </c>
      <c r="H18" s="11">
        <f>D18*100/B18</f>
        <v>24.25</v>
      </c>
      <c r="I18" s="11">
        <f>E18*100/B18</f>
        <v>23.625</v>
      </c>
      <c r="J18" s="11">
        <f>AVERAGE(G18:I18)</f>
        <v>23.291666666666668</v>
      </c>
      <c r="K18" s="9">
        <f>STDEV(G18:I18)</f>
        <v>1.161446655397196</v>
      </c>
    </row>
    <row r="19" spans="1:15" x14ac:dyDescent="0.2">
      <c r="A19" s="17"/>
      <c r="B19" s="12"/>
      <c r="C19" s="12"/>
      <c r="D19" s="12"/>
      <c r="E19" s="12"/>
      <c r="F19" s="12"/>
      <c r="G19" s="11"/>
      <c r="H19" s="11"/>
      <c r="I19" s="11"/>
      <c r="J19" s="11"/>
    </row>
    <row r="20" spans="1:15" x14ac:dyDescent="0.2">
      <c r="A20" s="17"/>
      <c r="B20" s="12"/>
      <c r="C20" s="12"/>
      <c r="D20" s="12"/>
      <c r="E20" s="12"/>
      <c r="F20" s="12"/>
      <c r="G20" s="11"/>
      <c r="H20" s="11"/>
      <c r="I20" s="11"/>
      <c r="J20" s="11"/>
    </row>
    <row r="21" spans="1:15" x14ac:dyDescent="0.2">
      <c r="A21" s="17"/>
      <c r="B21" s="12"/>
      <c r="C21" s="12"/>
      <c r="D21" s="12"/>
      <c r="E21" s="12"/>
      <c r="F21" s="12"/>
      <c r="G21" s="11"/>
      <c r="H21" s="11"/>
      <c r="I21" s="11"/>
      <c r="J21" s="11"/>
    </row>
    <row r="22" spans="1:15" x14ac:dyDescent="0.2">
      <c r="A22" s="17"/>
      <c r="B22" s="12"/>
      <c r="C22" s="12"/>
      <c r="D22" s="12"/>
      <c r="E22" s="12"/>
      <c r="F22" s="12"/>
      <c r="G22" s="11"/>
      <c r="H22" s="11"/>
      <c r="I22" s="11"/>
      <c r="J22" s="11"/>
    </row>
    <row r="24" spans="1:15" x14ac:dyDescent="0.2">
      <c r="A24" s="16" t="s">
        <v>23</v>
      </c>
      <c r="B24" s="12">
        <v>2360000</v>
      </c>
      <c r="C24" s="12">
        <v>588000</v>
      </c>
      <c r="D24" s="12">
        <v>451000</v>
      </c>
      <c r="E24" s="12">
        <v>411000</v>
      </c>
      <c r="F24" s="12">
        <f>AVERAGE(C24:E24)</f>
        <v>483333.33333333331</v>
      </c>
      <c r="G24" s="11">
        <f>C24*100/B24</f>
        <v>24.915254237288135</v>
      </c>
      <c r="H24" s="11">
        <f>D24*100/B24</f>
        <v>19.110169491525422</v>
      </c>
      <c r="I24" s="11">
        <f>E24*100/B24</f>
        <v>17.415254237288135</v>
      </c>
      <c r="J24" s="11">
        <f>AVERAGE(G24:I24)</f>
        <v>20.480225988700564</v>
      </c>
      <c r="K24" s="9">
        <f>STDEV(G24:I24)</f>
        <v>3.9332290937712888</v>
      </c>
      <c r="L24" s="10">
        <f>_xlfn.T.TEST(G24:I24,G25:I25,2,2)</f>
        <v>0.1152962547329897</v>
      </c>
    </row>
    <row r="25" spans="1:15" x14ac:dyDescent="0.2">
      <c r="A25" s="16" t="s">
        <v>22</v>
      </c>
      <c r="B25" s="12">
        <v>1810000</v>
      </c>
      <c r="C25" s="12">
        <v>523000</v>
      </c>
      <c r="D25" s="12">
        <v>453000</v>
      </c>
      <c r="E25" s="12">
        <v>433000</v>
      </c>
      <c r="F25" s="12">
        <f>AVERAGE(C25:E25)</f>
        <v>469666.66666666669</v>
      </c>
      <c r="G25" s="11">
        <f>C25*100/B25</f>
        <v>28.895027624309392</v>
      </c>
      <c r="H25" s="11">
        <f>D25*100/B25</f>
        <v>25.027624309392266</v>
      </c>
      <c r="I25" s="11">
        <f>E25*100/B25</f>
        <v>23.922651933701658</v>
      </c>
      <c r="J25" s="11">
        <f>AVERAGE(G25:I25)</f>
        <v>25.948434622467772</v>
      </c>
      <c r="K25" s="9">
        <f>STDEV(G25:I25)</f>
        <v>2.6109478598080704</v>
      </c>
      <c r="L25" s="10"/>
    </row>
    <row r="26" spans="1:15" x14ac:dyDescent="0.2">
      <c r="A26" s="16"/>
      <c r="B26" s="12"/>
      <c r="C26" s="12"/>
      <c r="D26" s="12"/>
      <c r="E26" s="12"/>
      <c r="F26" s="12"/>
      <c r="G26" s="11"/>
      <c r="H26" s="11"/>
      <c r="I26" s="11"/>
      <c r="J26" s="11"/>
      <c r="L26" s="10"/>
    </row>
    <row r="27" spans="1:15" x14ac:dyDescent="0.2">
      <c r="A27" s="16" t="s">
        <v>21</v>
      </c>
      <c r="B27" s="12">
        <v>2850000</v>
      </c>
      <c r="C27" s="12">
        <v>1490000</v>
      </c>
      <c r="D27" s="12">
        <v>1340000</v>
      </c>
      <c r="E27" s="12">
        <v>1380000</v>
      </c>
      <c r="F27" s="12">
        <f>AVERAGE(C27:E27)</f>
        <v>1403333.3333333333</v>
      </c>
      <c r="G27" s="11">
        <f>C27*100/B27</f>
        <v>52.280701754385966</v>
      </c>
      <c r="H27" s="11">
        <f>D27*100/B27</f>
        <v>47.017543859649123</v>
      </c>
      <c r="I27" s="11">
        <f>E27*100/B27</f>
        <v>48.421052631578945</v>
      </c>
      <c r="J27" s="11">
        <f>AVERAGE(G27:I27)</f>
        <v>49.239766081871345</v>
      </c>
      <c r="K27" s="9">
        <f>STDEV(G27:I27)</f>
        <v>2.7254222684750986</v>
      </c>
      <c r="L27" s="10">
        <f>_xlfn.T.TEST(G27:I27,G28:I28,2,2)</f>
        <v>7.6291677416846649E-5</v>
      </c>
      <c r="O27" s="10"/>
    </row>
    <row r="28" spans="1:15" x14ac:dyDescent="0.2">
      <c r="A28" s="15" t="s">
        <v>20</v>
      </c>
      <c r="B28" s="12">
        <v>2930000</v>
      </c>
      <c r="C28" s="12">
        <v>648000</v>
      </c>
      <c r="D28" s="12">
        <v>658000</v>
      </c>
      <c r="E28" s="12">
        <v>678000</v>
      </c>
      <c r="F28" s="12">
        <f>AVERAGE(C28:E28)</f>
        <v>661333.33333333337</v>
      </c>
      <c r="G28" s="11">
        <f>C28*100/B28</f>
        <v>22.116040955631398</v>
      </c>
      <c r="H28" s="11">
        <f>D28*100/B28</f>
        <v>22.457337883959045</v>
      </c>
      <c r="I28" s="11">
        <f>E28*100/B28</f>
        <v>23.139931740614333</v>
      </c>
      <c r="J28" s="11">
        <f>AVERAGE(G28:I28)</f>
        <v>22.571103526734927</v>
      </c>
      <c r="K28" s="9">
        <f>STDEV(G28:I28)</f>
        <v>0.5213396695057837</v>
      </c>
      <c r="L28" s="10"/>
      <c r="O28" s="10"/>
    </row>
    <row r="29" spans="1:15" x14ac:dyDescent="0.2">
      <c r="A29" s="15"/>
      <c r="B29" s="12"/>
      <c r="C29" s="12"/>
      <c r="D29" s="12"/>
      <c r="E29" s="12"/>
      <c r="F29" s="12"/>
      <c r="G29" s="11"/>
      <c r="H29" s="11"/>
      <c r="I29" s="11"/>
      <c r="J29" s="11"/>
      <c r="L29" s="10"/>
      <c r="O29" s="10"/>
    </row>
    <row r="30" spans="1:15" x14ac:dyDescent="0.2">
      <c r="A30" s="13" t="s">
        <v>19</v>
      </c>
      <c r="B30" s="12">
        <v>1580000</v>
      </c>
      <c r="C30" s="12">
        <v>330000</v>
      </c>
      <c r="D30" s="12">
        <v>322000</v>
      </c>
      <c r="E30" s="12">
        <v>332000</v>
      </c>
      <c r="F30" s="12">
        <f>AVERAGE(C30:E30)</f>
        <v>328000</v>
      </c>
      <c r="G30" s="11">
        <f>C30*100/B30</f>
        <v>20.88607594936709</v>
      </c>
      <c r="H30" s="11">
        <f>D30*100/B30</f>
        <v>20.379746835443036</v>
      </c>
      <c r="I30" s="11">
        <f>E30*100/B30</f>
        <v>21.0126582278481</v>
      </c>
      <c r="J30" s="11">
        <f>AVERAGE(G30:I30)</f>
        <v>20.759493670886076</v>
      </c>
      <c r="K30" s="9">
        <f>STDEV(G30:I30)</f>
        <v>0.33490522924868277</v>
      </c>
      <c r="L30" s="10">
        <f>_xlfn.T.TEST(G30:I30,G31:I31,2,2)</f>
        <v>2.6098290518458068E-2</v>
      </c>
      <c r="O30" s="10"/>
    </row>
    <row r="31" spans="1:15" x14ac:dyDescent="0.2">
      <c r="A31" s="13" t="s">
        <v>18</v>
      </c>
      <c r="B31" s="12">
        <v>1250000</v>
      </c>
      <c r="C31" s="12">
        <v>300000</v>
      </c>
      <c r="D31" s="12">
        <v>292000</v>
      </c>
      <c r="E31" s="12">
        <v>273000</v>
      </c>
      <c r="F31" s="12">
        <f>AVERAGE(C31:E31)</f>
        <v>288333.33333333331</v>
      </c>
      <c r="G31" s="11">
        <f>C31*100/B31</f>
        <v>24</v>
      </c>
      <c r="H31" s="11">
        <f>D31*100/B31</f>
        <v>23.36</v>
      </c>
      <c r="I31" s="11">
        <f>E31*100/B31</f>
        <v>21.84</v>
      </c>
      <c r="J31" s="11">
        <f>AVERAGE(G31:I31)</f>
        <v>23.066666666666666</v>
      </c>
      <c r="K31" s="9">
        <f>STDEV(G31:I31)</f>
        <v>1.1094743500114517</v>
      </c>
      <c r="L31" s="10"/>
      <c r="O31" s="10"/>
    </row>
    <row r="32" spans="1:15" x14ac:dyDescent="0.2">
      <c r="A32" s="13"/>
      <c r="B32" s="12"/>
      <c r="C32" s="12"/>
      <c r="D32" s="12"/>
      <c r="E32" s="12"/>
      <c r="F32" s="12"/>
      <c r="G32" s="11"/>
      <c r="H32" s="11"/>
      <c r="I32" s="11"/>
      <c r="J32" s="11"/>
      <c r="L32" s="10"/>
      <c r="O32" s="10"/>
    </row>
    <row r="33" spans="1:15" x14ac:dyDescent="0.2">
      <c r="A33" s="13" t="s">
        <v>17</v>
      </c>
      <c r="B33" s="12">
        <v>2850000</v>
      </c>
      <c r="C33" s="12">
        <v>1300000</v>
      </c>
      <c r="D33" s="12">
        <v>1200000</v>
      </c>
      <c r="E33" s="12">
        <v>1307000</v>
      </c>
      <c r="F33" s="12">
        <f>AVERAGE(C33:E33)</f>
        <v>1269000</v>
      </c>
      <c r="G33" s="11">
        <f>C33*100/B33</f>
        <v>45.614035087719301</v>
      </c>
      <c r="H33" s="11">
        <f>D33*100/B33</f>
        <v>42.10526315789474</v>
      </c>
      <c r="I33" s="11">
        <f>E33*100/B33</f>
        <v>45.859649122807021</v>
      </c>
      <c r="J33" s="11">
        <f>AVERAGE(G33:I33)</f>
        <v>44.526315789473692</v>
      </c>
      <c r="K33" s="9">
        <f>STDEV(G33:I33)</f>
        <v>2.1002865155055699</v>
      </c>
      <c r="L33" s="10">
        <f>_xlfn.T.TEST(G33:I33,G34:I34,2,2)</f>
        <v>5.2142712286677797E-5</v>
      </c>
      <c r="O33" s="10"/>
    </row>
    <row r="34" spans="1:15" x14ac:dyDescent="0.2">
      <c r="A34" s="13" t="s">
        <v>16</v>
      </c>
      <c r="B34" s="12">
        <v>2320000</v>
      </c>
      <c r="C34" s="12">
        <v>392000</v>
      </c>
      <c r="D34" s="12">
        <v>452000</v>
      </c>
      <c r="E34" s="12">
        <v>402000</v>
      </c>
      <c r="F34" s="12">
        <f>AVERAGE(C34:E34)</f>
        <v>415333.33333333331</v>
      </c>
      <c r="G34" s="11">
        <f>C34*100/B34</f>
        <v>16.896551724137932</v>
      </c>
      <c r="H34" s="11">
        <f>D34*100/B34</f>
        <v>19.482758620689655</v>
      </c>
      <c r="I34" s="11">
        <f>E34*100/B34</f>
        <v>17.327586206896552</v>
      </c>
      <c r="J34" s="11">
        <f>AVERAGE(G34:I34)</f>
        <v>17.902298850574713</v>
      </c>
      <c r="K34" s="9">
        <f>STDEV(G34:I34)</f>
        <v>1.3855820058897916</v>
      </c>
      <c r="L34" s="10"/>
      <c r="O34" s="10"/>
    </row>
    <row r="35" spans="1:15" x14ac:dyDescent="0.2">
      <c r="A35" s="13"/>
      <c r="B35" s="12"/>
      <c r="C35" s="12"/>
      <c r="D35" s="12"/>
      <c r="E35" s="12"/>
      <c r="F35" s="12"/>
      <c r="G35" s="11"/>
      <c r="H35" s="11"/>
      <c r="I35" s="11"/>
      <c r="J35" s="11"/>
      <c r="L35" s="10"/>
      <c r="O35" s="10"/>
    </row>
    <row r="36" spans="1:15" x14ac:dyDescent="0.2">
      <c r="A36" s="13" t="s">
        <v>15</v>
      </c>
      <c r="B36" s="12">
        <v>1720000</v>
      </c>
      <c r="C36" s="12">
        <v>360000</v>
      </c>
      <c r="D36" s="12">
        <v>292000</v>
      </c>
      <c r="E36" s="12">
        <v>322000</v>
      </c>
      <c r="F36" s="12">
        <f>AVERAGE(C36:E36)</f>
        <v>324666.66666666669</v>
      </c>
      <c r="G36" s="11">
        <f>C36*100/B36</f>
        <v>20.930232558139537</v>
      </c>
      <c r="H36" s="11">
        <f>D36*100/B36</f>
        <v>16.976744186046513</v>
      </c>
      <c r="I36" s="11">
        <f>E36*100/B36</f>
        <v>18.720930232558139</v>
      </c>
      <c r="J36" s="11">
        <f>AVERAGE(G36:I36)</f>
        <v>18.875968992248065</v>
      </c>
      <c r="K36" s="9">
        <f>STDEV(G36:I36)</f>
        <v>1.9812989021910168</v>
      </c>
      <c r="L36" s="10">
        <f>_xlfn.T.TEST(G36:I36,G37:I37,2,2)</f>
        <v>5.6579173274610905E-3</v>
      </c>
      <c r="O36" s="10"/>
    </row>
    <row r="37" spans="1:15" x14ac:dyDescent="0.2">
      <c r="A37" s="13" t="s">
        <v>14</v>
      </c>
      <c r="B37" s="12">
        <v>1830000</v>
      </c>
      <c r="C37" s="12">
        <v>452000</v>
      </c>
      <c r="D37" s="12">
        <v>488000</v>
      </c>
      <c r="E37" s="12">
        <v>478000</v>
      </c>
      <c r="F37" s="12">
        <f>AVERAGE(C37:E37)</f>
        <v>472666.66666666669</v>
      </c>
      <c r="G37" s="11">
        <f>C37*100/B37</f>
        <v>24.699453551912569</v>
      </c>
      <c r="H37" s="11">
        <f>D37*100/B37</f>
        <v>26.666666666666668</v>
      </c>
      <c r="I37" s="11">
        <f>E37*100/B37</f>
        <v>26.120218579234972</v>
      </c>
      <c r="J37" s="11">
        <f>AVERAGE(G37:I37)</f>
        <v>25.828779599271403</v>
      </c>
      <c r="K37" s="9">
        <f>STDEV(G37:I37)</f>
        <v>1.0154724855931769</v>
      </c>
      <c r="L37" s="10"/>
      <c r="O37" s="10"/>
    </row>
    <row r="38" spans="1:15" x14ac:dyDescent="0.2">
      <c r="A38" s="13"/>
      <c r="B38" s="12"/>
      <c r="C38" s="12"/>
      <c r="D38" s="12"/>
      <c r="E38" s="12"/>
      <c r="F38" s="12"/>
      <c r="G38" s="11"/>
      <c r="H38" s="11"/>
      <c r="I38" s="11"/>
      <c r="J38" s="11"/>
      <c r="L38" s="10"/>
      <c r="O38" s="10"/>
    </row>
    <row r="39" spans="1:15" x14ac:dyDescent="0.2">
      <c r="A39" s="13" t="s">
        <v>13</v>
      </c>
      <c r="B39" s="12">
        <v>1120000</v>
      </c>
      <c r="C39" s="12">
        <v>620000</v>
      </c>
      <c r="D39" s="12">
        <v>702000</v>
      </c>
      <c r="E39" s="12">
        <v>652000</v>
      </c>
      <c r="F39" s="12">
        <f>AVERAGE(C39:E39)</f>
        <v>658000</v>
      </c>
      <c r="G39" s="11">
        <f>C39*100/B39</f>
        <v>55.357142857142854</v>
      </c>
      <c r="H39" s="11">
        <f>D39*100/B39</f>
        <v>62.678571428571431</v>
      </c>
      <c r="I39" s="11">
        <f>E39*100/B39</f>
        <v>58.214285714285715</v>
      </c>
      <c r="J39" s="11">
        <f>AVERAGE(G39:I39)</f>
        <v>58.75</v>
      </c>
      <c r="K39" s="9">
        <f>STDEV(G39:I39)</f>
        <v>3.689996128530685</v>
      </c>
      <c r="L39" s="14">
        <v>1E-4</v>
      </c>
      <c r="O39" s="10" t="e">
        <f>_xlfn.T.TEST(G39:I39,G52:I52,2,2)</f>
        <v>#DIV/0!</v>
      </c>
    </row>
    <row r="40" spans="1:15" x14ac:dyDescent="0.2">
      <c r="A40" s="13" t="s">
        <v>12</v>
      </c>
      <c r="B40" s="12">
        <v>1530000</v>
      </c>
      <c r="C40" s="12">
        <v>552000</v>
      </c>
      <c r="D40" s="12">
        <v>488000</v>
      </c>
      <c r="E40" s="12">
        <v>478000</v>
      </c>
      <c r="F40" s="12">
        <f>AVERAGE(C40:E40)</f>
        <v>506000</v>
      </c>
      <c r="G40" s="11">
        <f>C40*100/B40</f>
        <v>36.078431372549019</v>
      </c>
      <c r="H40" s="11">
        <f>D40*100/B40</f>
        <v>31.895424836601308</v>
      </c>
      <c r="I40" s="11">
        <f>E40*100/B40</f>
        <v>31.241830065359476</v>
      </c>
      <c r="J40" s="11">
        <f>AVERAGE(G40:I40)</f>
        <v>33.071895424836605</v>
      </c>
      <c r="K40" s="9">
        <f>STDEV(G40:I40)</f>
        <v>2.6241646927953899</v>
      </c>
      <c r="L40" s="10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B44" sqref="B44"/>
    </sheetView>
  </sheetViews>
  <sheetFormatPr baseColWidth="10" defaultColWidth="16.83203125" defaultRowHeight="15" x14ac:dyDescent="0.2"/>
  <cols>
    <col min="1" max="16384" width="16.83203125" style="9"/>
  </cols>
  <sheetData>
    <row r="1" spans="1:12" x14ac:dyDescent="0.2">
      <c r="A1" s="9" t="s">
        <v>41</v>
      </c>
      <c r="B1" s="9" t="s">
        <v>40</v>
      </c>
      <c r="C1" s="9" t="s">
        <v>39</v>
      </c>
      <c r="D1" s="9" t="s">
        <v>38</v>
      </c>
      <c r="F1" s="9" t="s">
        <v>41</v>
      </c>
      <c r="G1" s="9" t="s">
        <v>40</v>
      </c>
      <c r="H1" s="9" t="s">
        <v>5</v>
      </c>
      <c r="I1" s="9" t="s">
        <v>39</v>
      </c>
      <c r="J1" s="9" t="s">
        <v>5</v>
      </c>
      <c r="K1" s="9" t="s">
        <v>38</v>
      </c>
      <c r="L1" s="9" t="s">
        <v>5</v>
      </c>
    </row>
    <row r="2" spans="1:12" x14ac:dyDescent="0.2">
      <c r="A2" s="9" t="s">
        <v>37</v>
      </c>
      <c r="B2" s="9">
        <v>3</v>
      </c>
      <c r="C2" s="9">
        <v>2</v>
      </c>
      <c r="D2" s="9">
        <v>1</v>
      </c>
      <c r="F2" s="9" t="s">
        <v>8</v>
      </c>
      <c r="G2" s="11">
        <f>AVERAGE(B2:B4)</f>
        <v>3</v>
      </c>
      <c r="H2" s="11">
        <f>STDEV(B2:B4)</f>
        <v>2</v>
      </c>
      <c r="I2" s="11">
        <f>AVERAGE(C2:C4)</f>
        <v>1.3333333333333333</v>
      </c>
      <c r="J2" s="11">
        <f>STDEV(C2:C4)</f>
        <v>0.57735026918962584</v>
      </c>
      <c r="K2" s="11">
        <f>AVERAGE(D2:D4)</f>
        <v>1</v>
      </c>
      <c r="L2" s="11">
        <f>STDEV(D2:D4)</f>
        <v>1</v>
      </c>
    </row>
    <row r="3" spans="1:12" x14ac:dyDescent="0.2">
      <c r="A3" s="9" t="s">
        <v>36</v>
      </c>
      <c r="B3" s="9">
        <v>5</v>
      </c>
      <c r="C3" s="9">
        <v>1</v>
      </c>
      <c r="D3" s="9">
        <v>0</v>
      </c>
      <c r="F3" s="9" t="s">
        <v>35</v>
      </c>
      <c r="G3" s="11">
        <f>AVERAGE(B5:B7)</f>
        <v>29</v>
      </c>
      <c r="H3" s="11">
        <f>STDEV(B5:B7)</f>
        <v>4.5825756949558398</v>
      </c>
      <c r="I3" s="11">
        <f>AVERAGE(C5:C7)</f>
        <v>6.333333333333333</v>
      </c>
      <c r="J3" s="11">
        <f>STDEV(C5:C7)</f>
        <v>4.1633319989322661</v>
      </c>
      <c r="K3" s="11">
        <f>AVERAGE(D5:D7)</f>
        <v>2.6666666666666665</v>
      </c>
      <c r="L3" s="11">
        <f>STDEV(D5:D7)</f>
        <v>1.1547005383792517</v>
      </c>
    </row>
    <row r="4" spans="1:12" x14ac:dyDescent="0.2">
      <c r="A4" s="9" t="s">
        <v>34</v>
      </c>
      <c r="B4" s="9">
        <v>1</v>
      </c>
      <c r="C4" s="9">
        <v>1</v>
      </c>
      <c r="D4" s="9">
        <v>2</v>
      </c>
    </row>
    <row r="5" spans="1:12" x14ac:dyDescent="0.2">
      <c r="A5" s="9" t="s">
        <v>33</v>
      </c>
      <c r="B5" s="9">
        <v>28</v>
      </c>
      <c r="C5" s="9">
        <v>11</v>
      </c>
      <c r="D5" s="9">
        <v>4</v>
      </c>
    </row>
    <row r="6" spans="1:12" x14ac:dyDescent="0.2">
      <c r="A6" s="9" t="s">
        <v>32</v>
      </c>
      <c r="B6" s="9">
        <v>34</v>
      </c>
      <c r="C6" s="9">
        <v>5</v>
      </c>
      <c r="D6" s="9">
        <v>2</v>
      </c>
    </row>
    <row r="7" spans="1:12" x14ac:dyDescent="0.2">
      <c r="A7" s="9" t="s">
        <v>31</v>
      </c>
      <c r="B7" s="9">
        <v>25</v>
      </c>
      <c r="C7" s="9">
        <v>3</v>
      </c>
      <c r="D7" s="9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B44" sqref="B44"/>
    </sheetView>
  </sheetViews>
  <sheetFormatPr baseColWidth="10" defaultRowHeight="15" x14ac:dyDescent="0.2"/>
  <cols>
    <col min="1" max="2" width="59.1640625" style="9" customWidth="1"/>
    <col min="3" max="3" width="49" style="9" customWidth="1"/>
    <col min="4" max="4" width="46.33203125" style="9" customWidth="1"/>
    <col min="5" max="5" width="21.33203125" style="9" customWidth="1"/>
    <col min="6" max="7" width="10.83203125" style="11"/>
    <col min="8" max="16384" width="10.83203125" style="9"/>
  </cols>
  <sheetData>
    <row r="1" spans="1:7" x14ac:dyDescent="0.2">
      <c r="C1" s="9">
        <v>1</v>
      </c>
      <c r="D1" s="9">
        <v>2</v>
      </c>
      <c r="E1" s="9">
        <v>3</v>
      </c>
      <c r="F1" s="11" t="s">
        <v>4</v>
      </c>
      <c r="G1" s="11" t="s">
        <v>7</v>
      </c>
    </row>
    <row r="2" spans="1:7" x14ac:dyDescent="0.2">
      <c r="A2" s="9" t="s">
        <v>53</v>
      </c>
      <c r="B2" s="9">
        <v>1</v>
      </c>
      <c r="C2" s="9">
        <v>21.22</v>
      </c>
      <c r="D2" s="9">
        <v>23.33</v>
      </c>
      <c r="E2" s="9">
        <v>22.18</v>
      </c>
      <c r="F2" s="11">
        <f t="shared" ref="F2:F13" si="0">AVERAGE(C2:E2)</f>
        <v>22.243333333333329</v>
      </c>
      <c r="G2" s="11">
        <f t="shared" ref="G2:G13" si="1">STDEV(C2:E2)</f>
        <v>1.0564247882993529</v>
      </c>
    </row>
    <row r="3" spans="1:7" x14ac:dyDescent="0.2">
      <c r="A3" s="9" t="s">
        <v>52</v>
      </c>
      <c r="B3" s="9">
        <v>2</v>
      </c>
      <c r="C3" s="9">
        <v>4.95</v>
      </c>
      <c r="D3" s="9">
        <v>5.13</v>
      </c>
      <c r="E3" s="9">
        <v>5.05</v>
      </c>
      <c r="F3" s="11">
        <f t="shared" si="0"/>
        <v>5.043333333333333</v>
      </c>
      <c r="G3" s="11">
        <f t="shared" si="1"/>
        <v>9.0184995056457731E-2</v>
      </c>
    </row>
    <row r="4" spans="1:7" x14ac:dyDescent="0.2">
      <c r="A4" s="9" t="s">
        <v>51</v>
      </c>
      <c r="B4" s="9">
        <v>3</v>
      </c>
      <c r="C4" s="9">
        <v>0.47</v>
      </c>
      <c r="D4" s="9">
        <v>0.49</v>
      </c>
      <c r="E4" s="9">
        <v>0.48</v>
      </c>
      <c r="F4" s="11">
        <f t="shared" si="0"/>
        <v>0.48</v>
      </c>
      <c r="G4" s="11">
        <f t="shared" si="1"/>
        <v>1.0000000000000009E-2</v>
      </c>
    </row>
    <row r="5" spans="1:7" x14ac:dyDescent="0.2">
      <c r="A5" s="9" t="s">
        <v>50</v>
      </c>
      <c r="B5" s="9">
        <v>4</v>
      </c>
      <c r="C5" s="9">
        <v>17.55</v>
      </c>
      <c r="D5" s="9">
        <v>18.8</v>
      </c>
      <c r="E5" s="9">
        <v>18.260000000000002</v>
      </c>
      <c r="F5" s="11">
        <f t="shared" si="0"/>
        <v>18.203333333333333</v>
      </c>
      <c r="G5" s="11">
        <f t="shared" si="1"/>
        <v>0.62692370615038429</v>
      </c>
    </row>
    <row r="6" spans="1:7" x14ac:dyDescent="0.2">
      <c r="A6" s="9" t="s">
        <v>49</v>
      </c>
      <c r="B6" s="9">
        <v>5</v>
      </c>
      <c r="C6" s="9">
        <v>1.3</v>
      </c>
      <c r="D6" s="9">
        <v>1.34</v>
      </c>
      <c r="E6" s="9">
        <v>1.32</v>
      </c>
      <c r="F6" s="11">
        <f t="shared" si="0"/>
        <v>1.32</v>
      </c>
      <c r="G6" s="11">
        <f t="shared" si="1"/>
        <v>2.0000000000000018E-2</v>
      </c>
    </row>
    <row r="7" spans="1:7" x14ac:dyDescent="0.2">
      <c r="A7" s="9" t="s">
        <v>48</v>
      </c>
      <c r="B7" s="9">
        <v>6</v>
      </c>
      <c r="C7" s="9">
        <v>1.37</v>
      </c>
      <c r="D7" s="9">
        <v>1.67</v>
      </c>
      <c r="E7" s="9">
        <v>1.53</v>
      </c>
      <c r="F7" s="11">
        <f t="shared" si="0"/>
        <v>1.5233333333333334</v>
      </c>
      <c r="G7" s="11">
        <f t="shared" si="1"/>
        <v>0.15011106998930263</v>
      </c>
    </row>
    <row r="8" spans="1:7" x14ac:dyDescent="0.2">
      <c r="A8" s="9" t="s">
        <v>47</v>
      </c>
      <c r="B8" s="9">
        <v>7</v>
      </c>
      <c r="C8" s="9">
        <v>31.02</v>
      </c>
      <c r="D8" s="9">
        <v>27.76</v>
      </c>
      <c r="E8" s="9">
        <v>28.37</v>
      </c>
      <c r="F8" s="11">
        <f t="shared" si="0"/>
        <v>29.05</v>
      </c>
      <c r="G8" s="11">
        <f t="shared" si="1"/>
        <v>1.7331185764395916</v>
      </c>
    </row>
    <row r="9" spans="1:7" x14ac:dyDescent="0.2">
      <c r="A9" s="9" t="s">
        <v>46</v>
      </c>
      <c r="B9" s="9">
        <v>8</v>
      </c>
      <c r="C9" s="9">
        <v>15.45</v>
      </c>
      <c r="D9" s="9">
        <v>13.22</v>
      </c>
      <c r="E9" s="9">
        <v>13.37</v>
      </c>
      <c r="F9" s="11">
        <f t="shared" si="0"/>
        <v>14.013333333333334</v>
      </c>
      <c r="G9" s="11">
        <f t="shared" si="1"/>
        <v>1.2464482874685705</v>
      </c>
    </row>
    <row r="10" spans="1:7" x14ac:dyDescent="0.2">
      <c r="A10" s="9" t="s">
        <v>45</v>
      </c>
      <c r="B10" s="9">
        <v>9</v>
      </c>
      <c r="C10" s="9">
        <v>12.46</v>
      </c>
      <c r="D10" s="9">
        <v>7.93</v>
      </c>
      <c r="E10" s="9">
        <v>6.95</v>
      </c>
      <c r="F10" s="11">
        <f t="shared" si="0"/>
        <v>9.1133333333333333</v>
      </c>
      <c r="G10" s="11">
        <f t="shared" si="1"/>
        <v>2.939427381877862</v>
      </c>
    </row>
    <row r="11" spans="1:7" x14ac:dyDescent="0.2">
      <c r="A11" s="9" t="s">
        <v>44</v>
      </c>
      <c r="B11" s="9">
        <v>10</v>
      </c>
      <c r="C11" s="9">
        <v>38.119999999999997</v>
      </c>
      <c r="D11" s="9">
        <v>34.29</v>
      </c>
      <c r="E11" s="9">
        <v>33.93</v>
      </c>
      <c r="F11" s="11">
        <f t="shared" si="0"/>
        <v>35.446666666666665</v>
      </c>
      <c r="G11" s="11">
        <f t="shared" si="1"/>
        <v>2.3221613495477285</v>
      </c>
    </row>
    <row r="12" spans="1:7" x14ac:dyDescent="0.2">
      <c r="A12" s="9" t="s">
        <v>43</v>
      </c>
      <c r="B12" s="9">
        <v>11</v>
      </c>
      <c r="C12" s="9">
        <v>23.65</v>
      </c>
      <c r="D12" s="9">
        <v>22.13</v>
      </c>
      <c r="E12" s="9">
        <v>20.38</v>
      </c>
      <c r="F12" s="11">
        <f t="shared" si="0"/>
        <v>22.053333333333331</v>
      </c>
      <c r="G12" s="11">
        <f t="shared" si="1"/>
        <v>1.6363475588435767</v>
      </c>
    </row>
    <row r="13" spans="1:7" x14ac:dyDescent="0.2">
      <c r="A13" s="9" t="s">
        <v>42</v>
      </c>
      <c r="B13" s="9">
        <v>12</v>
      </c>
      <c r="C13" s="9">
        <v>13.21</v>
      </c>
      <c r="D13" s="9">
        <v>10.48</v>
      </c>
      <c r="E13" s="9">
        <v>9.91</v>
      </c>
      <c r="F13" s="11">
        <f t="shared" si="0"/>
        <v>11.200000000000001</v>
      </c>
      <c r="G13" s="11">
        <f t="shared" si="1"/>
        <v>1.7638877515306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7" sqref="C17"/>
    </sheetView>
  </sheetViews>
  <sheetFormatPr baseColWidth="10" defaultColWidth="9" defaultRowHeight="15" x14ac:dyDescent="0.2"/>
  <cols>
    <col min="1" max="1" width="18.6640625" style="9" customWidth="1"/>
    <col min="2" max="2" width="15.6640625" style="9" customWidth="1"/>
    <col min="3" max="3" width="20.1640625" style="9" customWidth="1"/>
    <col min="4" max="5" width="9" style="9"/>
    <col min="6" max="6" width="19.6640625" style="9" customWidth="1"/>
    <col min="7" max="16384" width="9" style="9"/>
  </cols>
  <sheetData>
    <row r="1" spans="1:7" x14ac:dyDescent="0.2">
      <c r="B1" s="9" t="s">
        <v>59</v>
      </c>
      <c r="C1" s="9" t="s">
        <v>5</v>
      </c>
      <c r="F1" s="9" t="s">
        <v>59</v>
      </c>
      <c r="G1" s="9" t="s">
        <v>5</v>
      </c>
    </row>
    <row r="2" spans="1:7" x14ac:dyDescent="0.2">
      <c r="A2" s="9" t="s">
        <v>58</v>
      </c>
      <c r="B2" s="9">
        <v>34.054000000000002</v>
      </c>
      <c r="C2" s="9">
        <v>3.8407</v>
      </c>
      <c r="E2" s="9" t="s">
        <v>57</v>
      </c>
      <c r="F2" s="9">
        <v>44.052999999999997</v>
      </c>
      <c r="G2" s="9">
        <v>4.9321999999999999</v>
      </c>
    </row>
    <row r="3" spans="1:7" x14ac:dyDescent="0.2">
      <c r="A3" s="9" t="s">
        <v>56</v>
      </c>
      <c r="B3" s="9">
        <v>20.132000000000001</v>
      </c>
      <c r="C3" s="9">
        <v>2.5916000000000001</v>
      </c>
      <c r="E3" s="9" t="s">
        <v>8</v>
      </c>
      <c r="F3" s="9">
        <v>17.943999999999999</v>
      </c>
      <c r="G3" s="9">
        <v>2.1078000000000001</v>
      </c>
    </row>
    <row r="5" spans="1:7" x14ac:dyDescent="0.2">
      <c r="A5" s="9" t="s">
        <v>55</v>
      </c>
      <c r="B5" s="9">
        <v>44.052999999999997</v>
      </c>
      <c r="C5" s="9">
        <v>4.9321999999999999</v>
      </c>
    </row>
    <row r="6" spans="1:7" x14ac:dyDescent="0.2">
      <c r="A6" s="9" t="s">
        <v>54</v>
      </c>
      <c r="B6" s="9">
        <v>17.943999999999999</v>
      </c>
      <c r="C6" s="9">
        <v>2.1078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5"/>
  <sheetViews>
    <sheetView workbookViewId="0">
      <selection activeCell="C17" sqref="C17"/>
    </sheetView>
  </sheetViews>
  <sheetFormatPr baseColWidth="10" defaultRowHeight="15" x14ac:dyDescent="0.2"/>
  <cols>
    <col min="1" max="1" width="10.83203125" style="9"/>
    <col min="2" max="2" width="22.6640625" style="9" customWidth="1"/>
    <col min="3" max="3" width="42" style="9" customWidth="1"/>
    <col min="4" max="4" width="21.33203125" style="9" customWidth="1"/>
    <col min="5" max="5" width="17.83203125" style="9" customWidth="1"/>
    <col min="6" max="6" width="20.6640625" style="9" customWidth="1"/>
    <col min="7" max="7" width="18" style="9" customWidth="1"/>
    <col min="8" max="8" width="24.83203125" style="9" customWidth="1"/>
    <col min="9" max="16384" width="10.83203125" style="9"/>
  </cols>
  <sheetData>
    <row r="1" spans="2:8" ht="16" x14ac:dyDescent="0.2">
      <c r="B1" s="9" t="s">
        <v>65</v>
      </c>
      <c r="C1" s="9" t="s">
        <v>64</v>
      </c>
      <c r="D1" s="9" t="s">
        <v>63</v>
      </c>
      <c r="E1" s="9" t="s">
        <v>62</v>
      </c>
      <c r="F1" s="9" t="s">
        <v>61</v>
      </c>
      <c r="G1" s="9" t="s">
        <v>60</v>
      </c>
      <c r="H1" s="9" t="s">
        <v>5</v>
      </c>
    </row>
    <row r="2" spans="2:8" x14ac:dyDescent="0.2">
      <c r="B2" s="9">
        <v>0</v>
      </c>
      <c r="D2" s="9">
        <v>100</v>
      </c>
    </row>
    <row r="3" spans="2:8" x14ac:dyDescent="0.2">
      <c r="B3" s="9">
        <v>0.5</v>
      </c>
      <c r="D3" s="9">
        <v>6.74</v>
      </c>
      <c r="H3" s="19">
        <v>0.75</v>
      </c>
    </row>
    <row r="4" spans="2:8" x14ac:dyDescent="0.2">
      <c r="B4" s="9">
        <v>1</v>
      </c>
      <c r="D4" s="9">
        <v>4.57</v>
      </c>
      <c r="H4" s="19">
        <v>0.43</v>
      </c>
    </row>
    <row r="5" spans="2:8" x14ac:dyDescent="0.2">
      <c r="B5" s="9">
        <v>2</v>
      </c>
      <c r="D5" s="9">
        <v>4.6900000000000004</v>
      </c>
      <c r="H5" s="19">
        <v>0.66</v>
      </c>
    </row>
    <row r="6" spans="2:8" x14ac:dyDescent="0.2">
      <c r="B6" s="9">
        <v>0.5</v>
      </c>
      <c r="E6" s="9">
        <v>23.27</v>
      </c>
      <c r="H6" s="19">
        <v>5.81</v>
      </c>
    </row>
    <row r="7" spans="2:8" x14ac:dyDescent="0.2">
      <c r="B7" s="9">
        <v>1</v>
      </c>
      <c r="E7" s="9">
        <v>11.31</v>
      </c>
      <c r="H7" s="19">
        <v>2.4300000000000002</v>
      </c>
    </row>
    <row r="8" spans="2:8" x14ac:dyDescent="0.2">
      <c r="B8" s="9">
        <v>2</v>
      </c>
      <c r="E8" s="9">
        <v>12.78</v>
      </c>
      <c r="H8" s="19">
        <v>3.12</v>
      </c>
    </row>
    <row r="9" spans="2:8" x14ac:dyDescent="0.2">
      <c r="B9" s="9">
        <v>0.5</v>
      </c>
      <c r="F9" s="9">
        <v>8.1</v>
      </c>
      <c r="H9" s="19">
        <v>0.753</v>
      </c>
    </row>
    <row r="10" spans="2:8" x14ac:dyDescent="0.2">
      <c r="B10" s="9">
        <v>1</v>
      </c>
      <c r="F10" s="9">
        <v>4.92</v>
      </c>
      <c r="H10" s="19">
        <v>0.48</v>
      </c>
    </row>
    <row r="11" spans="2:8" x14ac:dyDescent="0.2">
      <c r="B11" s="9">
        <v>2</v>
      </c>
      <c r="F11" s="9">
        <v>5.13</v>
      </c>
      <c r="H11" s="19">
        <v>0.42</v>
      </c>
    </row>
    <row r="12" spans="2:8" x14ac:dyDescent="0.2">
      <c r="G12" s="9">
        <v>73.209999999999994</v>
      </c>
      <c r="H12" s="19">
        <v>7.32</v>
      </c>
    </row>
    <row r="13" spans="2:8" x14ac:dyDescent="0.2">
      <c r="B13" s="9">
        <v>0.5</v>
      </c>
      <c r="G13" s="9">
        <v>38.869999999999997</v>
      </c>
      <c r="H13" s="19">
        <v>5.55</v>
      </c>
    </row>
    <row r="14" spans="2:8" x14ac:dyDescent="0.2">
      <c r="B14" s="9">
        <v>1</v>
      </c>
      <c r="G14" s="9">
        <v>39.39</v>
      </c>
      <c r="H14" s="19">
        <v>5.73</v>
      </c>
    </row>
    <row r="15" spans="2:8" x14ac:dyDescent="0.2">
      <c r="B15" s="9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workbookViewId="0">
      <selection activeCell="N18" sqref="N18"/>
    </sheetView>
  </sheetViews>
  <sheetFormatPr baseColWidth="10" defaultRowHeight="16" x14ac:dyDescent="0.2"/>
  <cols>
    <col min="1" max="16384" width="10.83203125" style="20"/>
  </cols>
  <sheetData>
    <row r="1" spans="1:22" x14ac:dyDescent="0.2">
      <c r="B1" s="20" t="s">
        <v>74</v>
      </c>
      <c r="C1" s="20" t="s">
        <v>73</v>
      </c>
      <c r="D1" s="20" t="s">
        <v>72</v>
      </c>
      <c r="E1" s="20" t="s">
        <v>71</v>
      </c>
      <c r="F1" s="20" t="s">
        <v>70</v>
      </c>
      <c r="I1" s="20" t="s">
        <v>69</v>
      </c>
      <c r="J1" s="20" t="s">
        <v>69</v>
      </c>
      <c r="K1" s="20" t="s">
        <v>69</v>
      </c>
      <c r="L1" s="20" t="s">
        <v>68</v>
      </c>
      <c r="M1" s="20" t="s">
        <v>7</v>
      </c>
      <c r="O1" s="20" t="s">
        <v>67</v>
      </c>
      <c r="P1" s="20" t="s">
        <v>67</v>
      </c>
      <c r="Q1" s="20" t="s">
        <v>67</v>
      </c>
      <c r="R1" s="20" t="s">
        <v>67</v>
      </c>
      <c r="S1" s="20" t="s">
        <v>7</v>
      </c>
      <c r="V1" s="20" t="s">
        <v>66</v>
      </c>
    </row>
    <row r="2" spans="1:22" x14ac:dyDescent="0.2">
      <c r="A2" s="21">
        <v>1</v>
      </c>
      <c r="B2" s="21">
        <f t="shared" ref="B2:B12" si="0">LOG10(A2)</f>
        <v>0</v>
      </c>
      <c r="C2" s="32">
        <v>90151.3</v>
      </c>
      <c r="D2" s="31">
        <v>90815</v>
      </c>
      <c r="E2" s="31">
        <v>96926</v>
      </c>
      <c r="F2" s="21">
        <f t="shared" ref="F2:F12" si="1">AVERAGE(C2:E2)</f>
        <v>92630.766666666663</v>
      </c>
      <c r="G2" s="22">
        <f t="shared" ref="G2:G12" si="2">_xlfn.STDEV.S(C2:E2)</f>
        <v>3734.554386179605</v>
      </c>
      <c r="I2" s="20">
        <v>105301</v>
      </c>
      <c r="J2" s="28">
        <v>104116</v>
      </c>
      <c r="K2" s="20">
        <v>118907</v>
      </c>
      <c r="L2" s="20">
        <f t="shared" ref="L2:L12" si="3">AVERAGE(I2:K2)</f>
        <v>109441.33333333333</v>
      </c>
      <c r="M2" s="22">
        <f t="shared" ref="M2:M12" si="4">_xlfn.STDEV.S(I2:K2)</f>
        <v>8218.8922814046746</v>
      </c>
      <c r="N2" s="22"/>
      <c r="O2" s="31">
        <v>670508</v>
      </c>
      <c r="P2" s="30">
        <v>612071</v>
      </c>
      <c r="Q2" s="20">
        <v>660532</v>
      </c>
      <c r="R2" s="20">
        <f t="shared" ref="R2:R12" si="5">AVERAGE(O2:Q2)</f>
        <v>647703.66666666663</v>
      </c>
      <c r="S2" s="22">
        <f t="shared" ref="S2:S12" si="6">_xlfn.STDEV.S(O2:Q2)</f>
        <v>31259.32411830642</v>
      </c>
      <c r="V2" s="20">
        <v>94138.16</v>
      </c>
    </row>
    <row r="3" spans="1:22" x14ac:dyDescent="0.2">
      <c r="A3" s="21">
        <v>10</v>
      </c>
      <c r="B3" s="21">
        <f t="shared" si="0"/>
        <v>1</v>
      </c>
      <c r="C3" s="20">
        <v>129238</v>
      </c>
      <c r="D3" s="20">
        <v>137847</v>
      </c>
      <c r="E3" s="20">
        <v>129822</v>
      </c>
      <c r="F3" s="21">
        <f t="shared" si="1"/>
        <v>132302.33333333334</v>
      </c>
      <c r="G3" s="22">
        <f t="shared" si="2"/>
        <v>4810.6922925222862</v>
      </c>
      <c r="I3" s="20">
        <v>108361</v>
      </c>
      <c r="J3" s="28">
        <v>107618</v>
      </c>
      <c r="K3" s="20">
        <v>120901</v>
      </c>
      <c r="L3" s="20">
        <f t="shared" si="3"/>
        <v>112293.33333333333</v>
      </c>
      <c r="M3" s="22">
        <f t="shared" si="4"/>
        <v>7463.7092878362655</v>
      </c>
      <c r="N3" s="22"/>
      <c r="O3" s="26">
        <v>665636</v>
      </c>
      <c r="P3" s="23">
        <v>619068</v>
      </c>
      <c r="Q3" s="20">
        <v>643290</v>
      </c>
      <c r="R3" s="20">
        <f t="shared" si="5"/>
        <v>642664.66666666663</v>
      </c>
      <c r="S3" s="22">
        <f t="shared" si="6"/>
        <v>23290.297064085149</v>
      </c>
      <c r="V3" s="20">
        <v>87108</v>
      </c>
    </row>
    <row r="4" spans="1:22" x14ac:dyDescent="0.2">
      <c r="A4" s="21">
        <v>20</v>
      </c>
      <c r="B4" s="21">
        <f t="shared" si="0"/>
        <v>1.3010299956639813</v>
      </c>
      <c r="C4" s="20">
        <v>151201</v>
      </c>
      <c r="D4" s="20">
        <v>155031</v>
      </c>
      <c r="E4" s="20">
        <v>149080</v>
      </c>
      <c r="F4" s="21">
        <f t="shared" si="1"/>
        <v>151770.66666666666</v>
      </c>
      <c r="G4" s="22">
        <f t="shared" si="2"/>
        <v>3016.1217371540783</v>
      </c>
      <c r="I4" s="20">
        <v>101847</v>
      </c>
      <c r="J4" s="28">
        <v>100973</v>
      </c>
      <c r="K4" s="20">
        <v>109012</v>
      </c>
      <c r="L4" s="20">
        <f t="shared" si="3"/>
        <v>103944</v>
      </c>
      <c r="M4" s="22">
        <f t="shared" si="4"/>
        <v>4410.7184222074302</v>
      </c>
      <c r="N4" s="22"/>
      <c r="O4" s="26">
        <v>602083</v>
      </c>
      <c r="P4" s="23">
        <v>621957</v>
      </c>
      <c r="Q4" s="20">
        <v>670902</v>
      </c>
      <c r="R4" s="20">
        <f t="shared" si="5"/>
        <v>631647.33333333337</v>
      </c>
      <c r="S4" s="22">
        <f t="shared" si="6"/>
        <v>35418.083097950592</v>
      </c>
      <c r="V4" s="20">
        <v>83231.600000000006</v>
      </c>
    </row>
    <row r="5" spans="1:22" x14ac:dyDescent="0.2">
      <c r="A5" s="21">
        <v>40</v>
      </c>
      <c r="B5" s="21">
        <f t="shared" si="0"/>
        <v>1.6020599913279623</v>
      </c>
      <c r="C5" s="20">
        <v>172048</v>
      </c>
      <c r="D5" s="20">
        <v>167116</v>
      </c>
      <c r="E5" s="20">
        <v>167321</v>
      </c>
      <c r="F5" s="21">
        <f t="shared" si="1"/>
        <v>168828.33333333334</v>
      </c>
      <c r="G5" s="22">
        <f t="shared" si="2"/>
        <v>2790.1964685902199</v>
      </c>
      <c r="I5" s="20">
        <v>109820</v>
      </c>
      <c r="J5" s="28">
        <v>106269</v>
      </c>
      <c r="K5" s="20">
        <v>113040</v>
      </c>
      <c r="L5" s="20">
        <f t="shared" si="3"/>
        <v>109709.66666666667</v>
      </c>
      <c r="M5" s="22">
        <f t="shared" si="4"/>
        <v>3386.8481414632888</v>
      </c>
      <c r="N5" s="22"/>
      <c r="O5" s="26">
        <v>624420</v>
      </c>
      <c r="P5" s="29">
        <v>590832</v>
      </c>
      <c r="Q5" s="20">
        <v>660903</v>
      </c>
      <c r="R5" s="20">
        <f t="shared" si="5"/>
        <v>625385</v>
      </c>
      <c r="S5" s="22">
        <f t="shared" si="6"/>
        <v>35045.465883620382</v>
      </c>
      <c r="V5" s="20">
        <v>71335</v>
      </c>
    </row>
    <row r="6" spans="1:22" x14ac:dyDescent="0.2">
      <c r="A6" s="21">
        <v>50</v>
      </c>
      <c r="B6" s="21">
        <f t="shared" si="0"/>
        <v>1.6989700043360187</v>
      </c>
      <c r="C6" s="27">
        <v>197055</v>
      </c>
      <c r="D6" s="26">
        <v>186401</v>
      </c>
      <c r="E6" s="26">
        <v>188795</v>
      </c>
      <c r="F6" s="21">
        <f t="shared" si="1"/>
        <v>190750.33333333334</v>
      </c>
      <c r="G6" s="22">
        <f t="shared" si="2"/>
        <v>5589.6713081659227</v>
      </c>
      <c r="I6" s="20">
        <v>101094</v>
      </c>
      <c r="J6" s="28">
        <v>106715</v>
      </c>
      <c r="K6" s="20">
        <v>109012</v>
      </c>
      <c r="L6" s="20">
        <f t="shared" si="3"/>
        <v>105607</v>
      </c>
      <c r="M6" s="22">
        <f t="shared" si="4"/>
        <v>4073.6260260362633</v>
      </c>
      <c r="N6" s="22"/>
      <c r="O6" s="26">
        <v>664179</v>
      </c>
      <c r="P6" s="29">
        <v>603481</v>
      </c>
      <c r="Q6" s="20">
        <v>632190</v>
      </c>
      <c r="R6" s="20">
        <f t="shared" si="5"/>
        <v>633283.33333333337</v>
      </c>
      <c r="S6" s="22">
        <f t="shared" si="6"/>
        <v>30363.766800799491</v>
      </c>
      <c r="V6" s="20">
        <v>76323.289999999994</v>
      </c>
    </row>
    <row r="7" spans="1:22" x14ac:dyDescent="0.2">
      <c r="A7" s="21">
        <v>100</v>
      </c>
      <c r="B7" s="21">
        <f t="shared" si="0"/>
        <v>2</v>
      </c>
      <c r="C7" s="27">
        <v>224830</v>
      </c>
      <c r="D7" s="26">
        <v>235597</v>
      </c>
      <c r="E7" s="26">
        <v>226328</v>
      </c>
      <c r="F7" s="21">
        <f t="shared" si="1"/>
        <v>228918.33333333334</v>
      </c>
      <c r="G7" s="22">
        <f t="shared" si="2"/>
        <v>5832.1901832273379</v>
      </c>
      <c r="I7" s="20">
        <v>108065</v>
      </c>
      <c r="J7" s="28">
        <v>105618</v>
      </c>
      <c r="K7" s="20">
        <v>108783</v>
      </c>
      <c r="L7" s="20">
        <f t="shared" si="3"/>
        <v>107488.66666666667</v>
      </c>
      <c r="M7" s="22">
        <f t="shared" si="4"/>
        <v>1659.3451519600537</v>
      </c>
      <c r="N7" s="22"/>
      <c r="O7" s="26">
        <v>665249</v>
      </c>
      <c r="P7" s="29">
        <v>580871</v>
      </c>
      <c r="Q7" s="20">
        <v>633670</v>
      </c>
      <c r="R7" s="20">
        <f t="shared" si="5"/>
        <v>626596.66666666663</v>
      </c>
      <c r="S7" s="22">
        <f t="shared" si="6"/>
        <v>42631.393999414715</v>
      </c>
      <c r="V7" s="20">
        <v>83012</v>
      </c>
    </row>
    <row r="8" spans="1:22" x14ac:dyDescent="0.2">
      <c r="A8" s="21">
        <v>200</v>
      </c>
      <c r="B8" s="21">
        <f t="shared" si="0"/>
        <v>2.3010299956639813</v>
      </c>
      <c r="C8" s="27">
        <v>245347</v>
      </c>
      <c r="D8" s="26">
        <v>235561</v>
      </c>
      <c r="E8" s="26">
        <v>247612</v>
      </c>
      <c r="F8" s="21">
        <f t="shared" si="1"/>
        <v>242840</v>
      </c>
      <c r="G8" s="22">
        <f t="shared" si="2"/>
        <v>6404.7199001986028</v>
      </c>
      <c r="I8" s="20">
        <v>110374</v>
      </c>
      <c r="J8" s="28">
        <v>147795</v>
      </c>
      <c r="K8" s="20">
        <v>117010</v>
      </c>
      <c r="L8" s="20">
        <f t="shared" si="3"/>
        <v>125059.66666666667</v>
      </c>
      <c r="M8" s="22">
        <f t="shared" si="4"/>
        <v>19966.989265618693</v>
      </c>
      <c r="N8" s="22"/>
      <c r="O8" s="26">
        <v>619366</v>
      </c>
      <c r="P8" s="23">
        <v>600240</v>
      </c>
      <c r="Q8" s="20">
        <v>671120</v>
      </c>
      <c r="R8" s="20">
        <f t="shared" si="5"/>
        <v>630242</v>
      </c>
      <c r="S8" s="22">
        <f t="shared" si="6"/>
        <v>36670.275864792726</v>
      </c>
      <c r="V8" s="20">
        <v>82184.679999999993</v>
      </c>
    </row>
    <row r="9" spans="1:22" x14ac:dyDescent="0.2">
      <c r="A9" s="21">
        <v>400</v>
      </c>
      <c r="B9" s="21">
        <f t="shared" si="0"/>
        <v>2.6020599913279625</v>
      </c>
      <c r="C9" s="27">
        <v>170033</v>
      </c>
      <c r="D9" s="26">
        <v>177642</v>
      </c>
      <c r="E9" s="26">
        <v>181075</v>
      </c>
      <c r="F9" s="21">
        <f t="shared" si="1"/>
        <v>176250</v>
      </c>
      <c r="G9" s="22">
        <f t="shared" si="2"/>
        <v>5651.0785696183693</v>
      </c>
      <c r="I9" s="20">
        <v>125806</v>
      </c>
      <c r="J9" s="28">
        <v>102261</v>
      </c>
      <c r="K9" s="20">
        <v>141031</v>
      </c>
      <c r="L9" s="20">
        <f t="shared" si="3"/>
        <v>123032.66666666667</v>
      </c>
      <c r="M9" s="22">
        <f t="shared" si="4"/>
        <v>19533.221913789133</v>
      </c>
      <c r="N9" s="22"/>
      <c r="O9" s="26">
        <v>613197</v>
      </c>
      <c r="P9" s="23">
        <v>699787</v>
      </c>
      <c r="Q9" s="20">
        <v>590102</v>
      </c>
      <c r="R9" s="20">
        <f t="shared" si="5"/>
        <v>634362</v>
      </c>
      <c r="S9" s="22">
        <f t="shared" si="6"/>
        <v>57824.456115038382</v>
      </c>
      <c r="V9" s="20">
        <v>102031</v>
      </c>
    </row>
    <row r="10" spans="1:22" x14ac:dyDescent="0.2">
      <c r="A10" s="21">
        <v>600</v>
      </c>
      <c r="B10" s="21">
        <f t="shared" si="0"/>
        <v>2.7781512503836434</v>
      </c>
      <c r="C10" s="27">
        <v>161898</v>
      </c>
      <c r="D10" s="26">
        <v>155319</v>
      </c>
      <c r="E10" s="26">
        <v>153855</v>
      </c>
      <c r="F10" s="21">
        <f t="shared" si="1"/>
        <v>157024</v>
      </c>
      <c r="G10" s="22">
        <f t="shared" si="2"/>
        <v>4284.0087534924578</v>
      </c>
      <c r="I10" s="20">
        <v>139018</v>
      </c>
      <c r="J10" s="25">
        <v>132057</v>
      </c>
      <c r="K10" s="20">
        <v>153750</v>
      </c>
      <c r="L10" s="20">
        <f t="shared" si="3"/>
        <v>141608.33333333334</v>
      </c>
      <c r="M10" s="22">
        <f t="shared" si="4"/>
        <v>11076.052199828842</v>
      </c>
      <c r="N10" s="22"/>
      <c r="O10" s="24">
        <v>604321</v>
      </c>
      <c r="P10" s="23">
        <v>556980</v>
      </c>
      <c r="Q10" s="20">
        <v>581130</v>
      </c>
      <c r="R10" s="20">
        <f t="shared" si="5"/>
        <v>580810.33333333337</v>
      </c>
      <c r="S10" s="22">
        <f t="shared" si="6"/>
        <v>23672.118839118168</v>
      </c>
      <c r="V10" s="20">
        <v>119325.1</v>
      </c>
    </row>
    <row r="11" spans="1:22" x14ac:dyDescent="0.2">
      <c r="A11" s="21">
        <v>1000</v>
      </c>
      <c r="B11" s="21">
        <f t="shared" si="0"/>
        <v>3</v>
      </c>
      <c r="C11" s="27">
        <v>129922</v>
      </c>
      <c r="D11" s="26">
        <v>136622</v>
      </c>
      <c r="E11" s="26">
        <v>139039</v>
      </c>
      <c r="F11" s="21">
        <f t="shared" si="1"/>
        <v>135194.33333333334</v>
      </c>
      <c r="G11" s="22">
        <f t="shared" si="2"/>
        <v>4723.1976809501984</v>
      </c>
      <c r="I11" s="20">
        <v>140083</v>
      </c>
      <c r="J11" s="25">
        <v>138321</v>
      </c>
      <c r="K11" s="20">
        <v>153090</v>
      </c>
      <c r="L11" s="20">
        <f t="shared" si="3"/>
        <v>143831.33333333334</v>
      </c>
      <c r="M11" s="22">
        <f t="shared" si="4"/>
        <v>8066.4950463837349</v>
      </c>
      <c r="N11" s="22"/>
      <c r="O11" s="24">
        <v>620732</v>
      </c>
      <c r="P11" s="23">
        <v>587614</v>
      </c>
      <c r="Q11" s="20">
        <v>580130</v>
      </c>
      <c r="R11" s="20">
        <f t="shared" si="5"/>
        <v>596158.66666666663</v>
      </c>
      <c r="S11" s="22">
        <f t="shared" si="6"/>
        <v>21607.616650925047</v>
      </c>
    </row>
    <row r="12" spans="1:22" x14ac:dyDescent="0.2">
      <c r="A12" s="21">
        <v>1500</v>
      </c>
      <c r="B12" s="21">
        <f t="shared" si="0"/>
        <v>3.1760912590556813</v>
      </c>
      <c r="C12" s="27">
        <v>126062</v>
      </c>
      <c r="D12" s="26">
        <v>133795</v>
      </c>
      <c r="E12" s="26">
        <v>130724</v>
      </c>
      <c r="F12" s="21">
        <f t="shared" si="1"/>
        <v>130193.66666666667</v>
      </c>
      <c r="G12" s="22">
        <f t="shared" si="2"/>
        <v>3893.6823616383158</v>
      </c>
      <c r="I12" s="20">
        <v>147830</v>
      </c>
      <c r="J12" s="25">
        <v>158901</v>
      </c>
      <c r="K12" s="20">
        <v>167832</v>
      </c>
      <c r="L12" s="20">
        <f t="shared" si="3"/>
        <v>158187.66666666666</v>
      </c>
      <c r="M12" s="22">
        <f t="shared" si="4"/>
        <v>10020.0615932904</v>
      </c>
      <c r="N12" s="22"/>
      <c r="O12" s="24">
        <v>610090</v>
      </c>
      <c r="P12" s="23">
        <v>557862</v>
      </c>
      <c r="Q12" s="20">
        <v>601120</v>
      </c>
      <c r="R12" s="20">
        <f t="shared" si="5"/>
        <v>589690.66666666663</v>
      </c>
      <c r="S12" s="22">
        <f t="shared" si="6"/>
        <v>27926.926815053128</v>
      </c>
    </row>
    <row r="17" spans="1:2" x14ac:dyDescent="0.2">
      <c r="A17" s="20">
        <v>3</v>
      </c>
      <c r="B17" s="21">
        <f>LOG10(A17)</f>
        <v>0.47712125471966244</v>
      </c>
    </row>
    <row r="18" spans="1:2" x14ac:dyDescent="0.2">
      <c r="A18" s="20">
        <v>3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workbookViewId="0">
      <selection activeCell="N18" sqref="N18"/>
    </sheetView>
  </sheetViews>
  <sheetFormatPr baseColWidth="10" defaultRowHeight="16" x14ac:dyDescent="0.2"/>
  <cols>
    <col min="1" max="12" width="10.83203125" style="20"/>
    <col min="13" max="13" width="12.83203125" style="20" customWidth="1"/>
    <col min="14" max="14" width="15.6640625" style="20" customWidth="1"/>
    <col min="15" max="16" width="10.83203125" style="20"/>
    <col min="17" max="17" width="14.6640625" style="20" customWidth="1"/>
    <col min="18" max="18" width="16" style="20" customWidth="1"/>
    <col min="19" max="19" width="10.83203125" style="20"/>
    <col min="20" max="20" width="18.5" style="20" customWidth="1"/>
    <col min="21" max="16384" width="10.83203125" style="20"/>
  </cols>
  <sheetData>
    <row r="1" spans="1:21" x14ac:dyDescent="0.2">
      <c r="B1" s="20" t="s">
        <v>67</v>
      </c>
      <c r="C1" s="20" t="s">
        <v>92</v>
      </c>
      <c r="D1" s="20" t="s">
        <v>91</v>
      </c>
      <c r="E1" s="20" t="s">
        <v>90</v>
      </c>
      <c r="F1" s="20" t="s">
        <v>89</v>
      </c>
      <c r="G1" s="20" t="s">
        <v>88</v>
      </c>
      <c r="I1" s="20" t="s">
        <v>70</v>
      </c>
      <c r="J1" s="20" t="s">
        <v>87</v>
      </c>
      <c r="K1" s="20" t="s">
        <v>86</v>
      </c>
      <c r="L1" s="20" t="s">
        <v>85</v>
      </c>
      <c r="M1" s="20" t="s">
        <v>84</v>
      </c>
      <c r="N1" s="20" t="s">
        <v>83</v>
      </c>
      <c r="P1" s="20" t="s">
        <v>82</v>
      </c>
      <c r="Q1" s="20" t="s">
        <v>81</v>
      </c>
      <c r="R1" s="20" t="s">
        <v>80</v>
      </c>
      <c r="S1" s="20" t="s">
        <v>79</v>
      </c>
      <c r="T1" s="20" t="s">
        <v>78</v>
      </c>
      <c r="U1" s="20" t="s">
        <v>77</v>
      </c>
    </row>
    <row r="3" spans="1:21" x14ac:dyDescent="0.2">
      <c r="A3" s="20" t="s">
        <v>76</v>
      </c>
      <c r="B3" s="22">
        <v>626228.70731707325</v>
      </c>
      <c r="C3" s="22">
        <v>603901</v>
      </c>
      <c r="D3" s="22">
        <v>633616.09756097558</v>
      </c>
      <c r="E3" s="22">
        <v>630950</v>
      </c>
      <c r="F3" s="22">
        <v>611267</v>
      </c>
      <c r="G3" s="22">
        <v>606753.66666666663</v>
      </c>
      <c r="H3" s="22"/>
      <c r="I3" s="22">
        <v>87425.777777777766</v>
      </c>
      <c r="J3" s="22">
        <v>205801</v>
      </c>
      <c r="K3" s="22">
        <v>176903.55555555565</v>
      </c>
      <c r="L3" s="22">
        <v>211982.33333333334</v>
      </c>
      <c r="M3" s="22">
        <v>244291.11111111101</v>
      </c>
      <c r="N3" s="22">
        <v>316200.33333333331</v>
      </c>
      <c r="O3" s="22"/>
      <c r="P3" s="22">
        <v>95974</v>
      </c>
      <c r="Q3" s="22">
        <v>101059</v>
      </c>
      <c r="R3" s="22">
        <v>231286.66666666666</v>
      </c>
      <c r="S3" s="22">
        <v>252066.66666666666</v>
      </c>
      <c r="T3" s="22">
        <v>321063.33333333331</v>
      </c>
      <c r="U3" s="22">
        <v>347510</v>
      </c>
    </row>
    <row r="6" spans="1:21" x14ac:dyDescent="0.2">
      <c r="A6" s="20" t="s">
        <v>7</v>
      </c>
      <c r="B6" s="22">
        <v>16030.573092036693</v>
      </c>
      <c r="C6" s="22">
        <v>19001</v>
      </c>
      <c r="D6" s="22">
        <v>8695.925044874688</v>
      </c>
      <c r="E6" s="22">
        <v>15726.977872433088</v>
      </c>
      <c r="F6" s="22">
        <v>3608.5103574743971</v>
      </c>
      <c r="G6" s="22">
        <v>12616.581404379449</v>
      </c>
      <c r="H6" s="22"/>
      <c r="I6" s="22">
        <v>5000.1232440701497</v>
      </c>
      <c r="J6" s="22">
        <v>6790</v>
      </c>
      <c r="K6" s="22">
        <v>4959.9298083446229</v>
      </c>
      <c r="L6" s="22">
        <v>4635.2417772251465</v>
      </c>
      <c r="M6" s="22">
        <v>9409.0098034532148</v>
      </c>
      <c r="N6" s="22">
        <v>11515.169835192763</v>
      </c>
      <c r="O6" s="22"/>
      <c r="P6" s="22">
        <v>3057.5158217088592</v>
      </c>
      <c r="Q6" s="22">
        <v>7809</v>
      </c>
      <c r="R6" s="22">
        <v>1694.9189754478925</v>
      </c>
      <c r="S6" s="22">
        <v>4449.5741743826829</v>
      </c>
      <c r="T6" s="22">
        <v>15273.077042080726</v>
      </c>
      <c r="U6" s="22">
        <v>10140.042751389168</v>
      </c>
    </row>
    <row r="8" spans="1:21" x14ac:dyDescent="0.2">
      <c r="A8" s="20" t="s">
        <v>75</v>
      </c>
      <c r="J8" s="20">
        <v>1E-4</v>
      </c>
      <c r="M8" s="20">
        <v>4.5999999999999999E-3</v>
      </c>
      <c r="N8" s="20">
        <v>1E-4</v>
      </c>
      <c r="Q8" s="20">
        <v>0.35089999999999999</v>
      </c>
      <c r="T8" s="20">
        <v>5.0000000000000001E-4</v>
      </c>
      <c r="U8" s="20">
        <v>1E-4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A</vt:lpstr>
      <vt:lpstr>Fig. 1B</vt:lpstr>
      <vt:lpstr>Fig. 2A</vt:lpstr>
      <vt:lpstr>Fig. 2B</vt:lpstr>
      <vt:lpstr>Fig. 2C</vt:lpstr>
      <vt:lpstr>Fig. 3A</vt:lpstr>
      <vt:lpstr>Fig. 3B</vt:lpstr>
      <vt:lpstr>Fig. 4B</vt:lpstr>
      <vt:lpstr>Fig.  4C</vt:lpstr>
      <vt:lpstr>Fig 5B</vt:lpstr>
      <vt:lpstr>Fig. 6A</vt:lpstr>
      <vt:lpstr>Fig. 6A Average</vt:lpstr>
      <vt:lpstr>Fig. 7B</vt:lpstr>
      <vt:lpstr>Fig. 7D</vt:lpstr>
      <vt:lpstr>Fig. S1</vt:lpstr>
      <vt:lpstr>Fig. S2B</vt:lpstr>
      <vt:lpstr>FigS3</vt:lpstr>
      <vt:lpstr>Fig. S5B </vt:lpstr>
      <vt:lpstr>Fig. S5C </vt:lpstr>
      <vt:lpstr>Fig. S6C</vt:lpstr>
      <vt:lpstr>Fig. S6B</vt:lpstr>
      <vt:lpstr>Fig. S6B Run Information</vt:lpstr>
    </vt:vector>
  </TitlesOfParts>
  <Company>Lenov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</dc:creator>
  <cp:lastModifiedBy>Don Newmeyer</cp:lastModifiedBy>
  <dcterms:created xsi:type="dcterms:W3CDTF">2012-12-10T17:11:45Z</dcterms:created>
  <dcterms:modified xsi:type="dcterms:W3CDTF">2019-05-20T21:17:57Z</dcterms:modified>
</cp:coreProperties>
</file>